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DURACION\PAPER\BMC review\"/>
    </mc:Choice>
  </mc:AlternateContent>
  <xr:revisionPtr revIDLastSave="0" documentId="13_ncr:1_{C759C003-FF96-43A5-88AA-C8FAD9F68246}" xr6:coauthVersionLast="38" xr6:coauthVersionMax="38" xr10:uidLastSave="{00000000-0000-0000-0000-000000000000}"/>
  <bookViews>
    <workbookView xWindow="120" yWindow="105" windowWidth="28515" windowHeight="12600" xr2:uid="{00000000-000D-0000-FFFF-FFFF00000000}"/>
  </bookViews>
  <sheets>
    <sheet name="Hoja1" sheetId="1" r:id="rId1"/>
    <sheet name="Hoja2" sheetId="2" r:id="rId2"/>
    <sheet name="Hoja3" sheetId="3" r:id="rId3"/>
  </sheets>
  <calcPr calcId="181029"/>
</workbook>
</file>

<file path=xl/calcChain.xml><?xml version="1.0" encoding="utf-8"?>
<calcChain xmlns="http://schemas.openxmlformats.org/spreadsheetml/2006/main">
  <c r="B35" i="2" l="1"/>
  <c r="B39" i="2"/>
  <c r="D41" i="2"/>
  <c r="L43" i="2"/>
  <c r="H46" i="2"/>
  <c r="G48" i="2"/>
  <c r="J51" i="2"/>
  <c r="F54" i="2"/>
  <c r="K55" i="2"/>
  <c r="N3" i="2"/>
  <c r="I32" i="2" s="1"/>
  <c r="N4" i="2"/>
  <c r="E33" i="2" s="1"/>
  <c r="N5" i="2"/>
  <c r="I34" i="2" s="1"/>
  <c r="N6" i="2"/>
  <c r="E35" i="2" s="1"/>
  <c r="N7" i="2"/>
  <c r="I36" i="2" s="1"/>
  <c r="N8" i="2"/>
  <c r="E37" i="2" s="1"/>
  <c r="N9" i="2"/>
  <c r="I38" i="2" s="1"/>
  <c r="N10" i="2"/>
  <c r="E39" i="2" s="1"/>
  <c r="N11" i="2"/>
  <c r="I40" i="2" s="1"/>
  <c r="N12" i="2"/>
  <c r="E41" i="2" s="1"/>
  <c r="N13" i="2"/>
  <c r="I42" i="2" s="1"/>
  <c r="N14" i="2"/>
  <c r="E43" i="2" s="1"/>
  <c r="N15" i="2"/>
  <c r="I44" i="2" s="1"/>
  <c r="N16" i="2"/>
  <c r="E45" i="2" s="1"/>
  <c r="N17" i="2"/>
  <c r="I46" i="2" s="1"/>
  <c r="N18" i="2"/>
  <c r="E47" i="2" s="1"/>
  <c r="N19" i="2"/>
  <c r="I48" i="2" s="1"/>
  <c r="N20" i="2"/>
  <c r="E49" i="2" s="1"/>
  <c r="N21" i="2"/>
  <c r="I50" i="2" s="1"/>
  <c r="N22" i="2"/>
  <c r="E51" i="2" s="1"/>
  <c r="N23" i="2"/>
  <c r="I52" i="2" s="1"/>
  <c r="N24" i="2"/>
  <c r="E53" i="2" s="1"/>
  <c r="N25" i="2"/>
  <c r="I54" i="2" s="1"/>
  <c r="N26" i="2"/>
  <c r="E55" i="2" s="1"/>
  <c r="N2" i="2"/>
  <c r="J31" i="2" s="1"/>
  <c r="D45" i="2" l="1"/>
  <c r="F36" i="2"/>
  <c r="H31" i="2"/>
  <c r="H54" i="2"/>
  <c r="D53" i="2"/>
  <c r="L51" i="2"/>
  <c r="D49" i="2"/>
  <c r="B47" i="2"/>
  <c r="J45" i="2"/>
  <c r="F44" i="2"/>
  <c r="B43" i="2"/>
  <c r="D39" i="2"/>
  <c r="L37" i="2"/>
  <c r="H36" i="2"/>
  <c r="D35" i="2"/>
  <c r="L55" i="2"/>
  <c r="G54" i="2"/>
  <c r="C53" i="2"/>
  <c r="K51" i="2"/>
  <c r="H48" i="2"/>
  <c r="M46" i="2"/>
  <c r="I45" i="2"/>
  <c r="E44" i="2"/>
  <c r="L41" i="2"/>
  <c r="C39" i="2"/>
  <c r="K37" i="2"/>
  <c r="G36" i="2"/>
  <c r="C35" i="2"/>
  <c r="J55" i="2"/>
  <c r="E54" i="2"/>
  <c r="M52" i="2"/>
  <c r="I51" i="2"/>
  <c r="L47" i="2"/>
  <c r="G46" i="2"/>
  <c r="C45" i="2"/>
  <c r="K43" i="2"/>
  <c r="H40" i="2"/>
  <c r="M38" i="2"/>
  <c r="I37" i="2"/>
  <c r="E36" i="2"/>
  <c r="L33" i="2"/>
  <c r="D55" i="2"/>
  <c r="L53" i="2"/>
  <c r="H52" i="2"/>
  <c r="D51" i="2"/>
  <c r="K47" i="2"/>
  <c r="F46" i="2"/>
  <c r="B45" i="2"/>
  <c r="J43" i="2"/>
  <c r="G40" i="2"/>
  <c r="H38" i="2"/>
  <c r="D37" i="2"/>
  <c r="L35" i="2"/>
  <c r="D33" i="2"/>
  <c r="C55" i="2"/>
  <c r="K53" i="2"/>
  <c r="G52" i="2"/>
  <c r="C51" i="2"/>
  <c r="J47" i="2"/>
  <c r="E46" i="2"/>
  <c r="M44" i="2"/>
  <c r="I43" i="2"/>
  <c r="L39" i="2"/>
  <c r="G38" i="2"/>
  <c r="C37" i="2"/>
  <c r="K35" i="2"/>
  <c r="H32" i="2"/>
  <c r="B53" i="2"/>
  <c r="B55" i="2"/>
  <c r="J53" i="2"/>
  <c r="F52" i="2"/>
  <c r="B51" i="2"/>
  <c r="D47" i="2"/>
  <c r="L45" i="2"/>
  <c r="H44" i="2"/>
  <c r="D43" i="2"/>
  <c r="K39" i="2"/>
  <c r="F38" i="2"/>
  <c r="B37" i="2"/>
  <c r="J35" i="2"/>
  <c r="G32" i="2"/>
  <c r="J37" i="2"/>
  <c r="I31" i="2"/>
  <c r="M54" i="2"/>
  <c r="I53" i="2"/>
  <c r="E52" i="2"/>
  <c r="L49" i="2"/>
  <c r="C47" i="2"/>
  <c r="K45" i="2"/>
  <c r="G44" i="2"/>
  <c r="C43" i="2"/>
  <c r="J39" i="2"/>
  <c r="E38" i="2"/>
  <c r="M36" i="2"/>
  <c r="I35" i="2"/>
  <c r="G50" i="2"/>
  <c r="K41" i="2"/>
  <c r="C41" i="2"/>
  <c r="G34" i="2"/>
  <c r="K33" i="2"/>
  <c r="C33" i="2"/>
  <c r="M31" i="2"/>
  <c r="E31" i="2"/>
  <c r="H55" i="2"/>
  <c r="L54" i="2"/>
  <c r="D54" i="2"/>
  <c r="H53" i="2"/>
  <c r="L52" i="2"/>
  <c r="D52" i="2"/>
  <c r="H51" i="2"/>
  <c r="L50" i="2"/>
  <c r="D50" i="2"/>
  <c r="H49" i="2"/>
  <c r="L48" i="2"/>
  <c r="D48" i="2"/>
  <c r="H47" i="2"/>
  <c r="L46" i="2"/>
  <c r="D46" i="2"/>
  <c r="H45" i="2"/>
  <c r="L44" i="2"/>
  <c r="D44" i="2"/>
  <c r="H43" i="2"/>
  <c r="L42" i="2"/>
  <c r="D42" i="2"/>
  <c r="H41" i="2"/>
  <c r="L40" i="2"/>
  <c r="D40" i="2"/>
  <c r="H39" i="2"/>
  <c r="L38" i="2"/>
  <c r="D38" i="2"/>
  <c r="H37" i="2"/>
  <c r="L36" i="2"/>
  <c r="D36" i="2"/>
  <c r="H35" i="2"/>
  <c r="L34" i="2"/>
  <c r="D34" i="2"/>
  <c r="H33" i="2"/>
  <c r="L32" i="2"/>
  <c r="D32" i="2"/>
  <c r="H50" i="2"/>
  <c r="H34" i="2"/>
  <c r="C49" i="2"/>
  <c r="G42" i="2"/>
  <c r="G31" i="2"/>
  <c r="J41" i="2"/>
  <c r="F40" i="2"/>
  <c r="B31" i="2"/>
  <c r="M50" i="2"/>
  <c r="E50" i="2"/>
  <c r="M48" i="2"/>
  <c r="I47" i="2"/>
  <c r="E40" i="2"/>
  <c r="L31" i="2"/>
  <c r="D31" i="2"/>
  <c r="G55" i="2"/>
  <c r="K54" i="2"/>
  <c r="C54" i="2"/>
  <c r="G53" i="2"/>
  <c r="K52" i="2"/>
  <c r="C52" i="2"/>
  <c r="G51" i="2"/>
  <c r="K50" i="2"/>
  <c r="C50" i="2"/>
  <c r="G49" i="2"/>
  <c r="K48" i="2"/>
  <c r="C48" i="2"/>
  <c r="G47" i="2"/>
  <c r="K46" i="2"/>
  <c r="C46" i="2"/>
  <c r="G45" i="2"/>
  <c r="K44" i="2"/>
  <c r="C44" i="2"/>
  <c r="G43" i="2"/>
  <c r="K42" i="2"/>
  <c r="C42" i="2"/>
  <c r="G41" i="2"/>
  <c r="K40" i="2"/>
  <c r="C40" i="2"/>
  <c r="G39" i="2"/>
  <c r="K38" i="2"/>
  <c r="C38" i="2"/>
  <c r="G37" i="2"/>
  <c r="K36" i="2"/>
  <c r="C36" i="2"/>
  <c r="G35" i="2"/>
  <c r="K34" i="2"/>
  <c r="C34" i="2"/>
  <c r="G33" i="2"/>
  <c r="K32" i="2"/>
  <c r="C32" i="2"/>
  <c r="K49" i="2"/>
  <c r="F31" i="2"/>
  <c r="I55" i="2"/>
  <c r="I49" i="2"/>
  <c r="E48" i="2"/>
  <c r="M42" i="2"/>
  <c r="E42" i="2"/>
  <c r="I41" i="2"/>
  <c r="M40" i="2"/>
  <c r="I39" i="2"/>
  <c r="M34" i="2"/>
  <c r="E34" i="2"/>
  <c r="I33" i="2"/>
  <c r="M32" i="2"/>
  <c r="E32" i="2"/>
  <c r="K31" i="2"/>
  <c r="C31" i="2"/>
  <c r="F55" i="2"/>
  <c r="J54" i="2"/>
  <c r="B54" i="2"/>
  <c r="F53" i="2"/>
  <c r="J52" i="2"/>
  <c r="B52" i="2"/>
  <c r="F51" i="2"/>
  <c r="J50" i="2"/>
  <c r="B50" i="2"/>
  <c r="F49" i="2"/>
  <c r="J48" i="2"/>
  <c r="B48" i="2"/>
  <c r="F47" i="2"/>
  <c r="J46" i="2"/>
  <c r="B46" i="2"/>
  <c r="F45" i="2"/>
  <c r="J44" i="2"/>
  <c r="B44" i="2"/>
  <c r="F43" i="2"/>
  <c r="J42" i="2"/>
  <c r="B42" i="2"/>
  <c r="F41" i="2"/>
  <c r="J40" i="2"/>
  <c r="B40" i="2"/>
  <c r="F39" i="2"/>
  <c r="J38" i="2"/>
  <c r="B38" i="2"/>
  <c r="F37" i="2"/>
  <c r="J36" i="2"/>
  <c r="B36" i="2"/>
  <c r="F35" i="2"/>
  <c r="J34" i="2"/>
  <c r="B34" i="2"/>
  <c r="F33" i="2"/>
  <c r="J32" i="2"/>
  <c r="B32" i="2"/>
  <c r="H42" i="2"/>
  <c r="F50" i="2"/>
  <c r="J49" i="2"/>
  <c r="B49" i="2"/>
  <c r="F48" i="2"/>
  <c r="F42" i="2"/>
  <c r="B41" i="2"/>
  <c r="F34" i="2"/>
  <c r="J33" i="2"/>
  <c r="B33" i="2"/>
  <c r="F32" i="2"/>
  <c r="M55" i="2"/>
  <c r="M53" i="2"/>
  <c r="M51" i="2"/>
  <c r="M49" i="2"/>
  <c r="M47" i="2"/>
  <c r="M45" i="2"/>
  <c r="M43" i="2"/>
  <c r="M41" i="2"/>
  <c r="M39" i="2"/>
  <c r="M37" i="2"/>
  <c r="M35" i="2"/>
  <c r="M33" i="2"/>
  <c r="T33" i="2" l="1"/>
  <c r="T37" i="2"/>
  <c r="T41" i="2"/>
  <c r="T44" i="2"/>
  <c r="T48" i="2"/>
  <c r="T38" i="2"/>
  <c r="T42" i="2"/>
  <c r="T32" i="2"/>
  <c r="T34" i="2"/>
  <c r="T51" i="2"/>
  <c r="T54" i="2"/>
  <c r="T52" i="2"/>
  <c r="T53" i="2"/>
  <c r="T35" i="2"/>
  <c r="T45" i="2"/>
  <c r="T43" i="2"/>
  <c r="T46" i="2"/>
  <c r="T55" i="2"/>
  <c r="T36" i="2"/>
  <c r="T49" i="2"/>
  <c r="T39" i="2"/>
  <c r="T31" i="2"/>
  <c r="T50" i="2"/>
  <c r="T40" i="2"/>
  <c r="T47" i="2"/>
</calcChain>
</file>

<file path=xl/sharedStrings.xml><?xml version="1.0" encoding="utf-8"?>
<sst xmlns="http://schemas.openxmlformats.org/spreadsheetml/2006/main" count="197" uniqueCount="100">
  <si>
    <t>Reaction id</t>
  </si>
  <si>
    <t>Reaction EC</t>
  </si>
  <si>
    <t>Enzymatic activity</t>
  </si>
  <si>
    <t>TCA cycle II (plants and fungi)</t>
  </si>
  <si>
    <t>MALATE-DEH-RXN</t>
  </si>
  <si>
    <t>1.1.1.37</t>
  </si>
  <si>
    <t>Lactate/malate dehydrogenase family protein</t>
  </si>
  <si>
    <t>peroxisomal NAD-malate dehydrogenase 1</t>
  </si>
  <si>
    <t>malate dehydrogenase</t>
  </si>
  <si>
    <t>ACONITATEDEHYDR-RXN</t>
  </si>
  <si>
    <t>No EC#</t>
  </si>
  <si>
    <t>aconitase 1</t>
  </si>
  <si>
    <t>aconitase 3</t>
  </si>
  <si>
    <t>ISOCITRATE-DEHYDROGENASE-NAD+-RXN</t>
  </si>
  <si>
    <t>1.1.1.41</t>
  </si>
  <si>
    <t>Isocitrate/isopropylmalate dehydrogenase family protein</t>
  </si>
  <si>
    <t>isocitrate dehydrogenase 1</t>
  </si>
  <si>
    <t>isocitrate dehydrogenase III</t>
  </si>
  <si>
    <t>isocitrate dehydrogenase V</t>
  </si>
  <si>
    <t>2OXOGLUTARATEDEH-RXN</t>
  </si>
  <si>
    <t>2-oxoglutarate dehydrogenase, E1 component</t>
  </si>
  <si>
    <t>SUCCINATE-DEHYDROGENASE-UBIQUINONE-RXN</t>
  </si>
  <si>
    <t>1.3.5.1</t>
  </si>
  <si>
    <t>succinate dehydrogenase 1-1</t>
  </si>
  <si>
    <t>succinate dehydrogenase 2-2</t>
  </si>
  <si>
    <t>Ciclev10019838m.g</t>
  </si>
  <si>
    <t>Ciclev10005394m.g</t>
  </si>
  <si>
    <t>Ciclev10028730m.g</t>
  </si>
  <si>
    <t>Ciclev10025945m.g</t>
  </si>
  <si>
    <t>Ciclev10020378m.g</t>
  </si>
  <si>
    <t>Ciclev10021075m.g</t>
  </si>
  <si>
    <t>Ciclev10016114m.g</t>
  </si>
  <si>
    <t>Ciclev10008562m.g</t>
  </si>
  <si>
    <t>Ciclev10031423m.g</t>
  </si>
  <si>
    <t>Ciclev10014944m.g</t>
  </si>
  <si>
    <t>Ciclev10021871m.g</t>
  </si>
  <si>
    <t>Ciclev10024840m.g</t>
  </si>
  <si>
    <t>Ciclev10014140m.g</t>
  </si>
  <si>
    <t>Ciclev10007338m.g</t>
  </si>
  <si>
    <t>Ciclev10005058m.g</t>
  </si>
  <si>
    <t>Ciclev10014816m.g</t>
  </si>
  <si>
    <t>Ciclev10028714m.g</t>
  </si>
  <si>
    <t>Ciclev10025889m.g</t>
  </si>
  <si>
    <t>Ciclev10011936m.g</t>
  </si>
  <si>
    <t>Ciclev10030605m.g</t>
  </si>
  <si>
    <t>Ciclev10018656m.g</t>
  </si>
  <si>
    <t>Ciclev10032075m.g</t>
  </si>
  <si>
    <t>Ciclev10025149m.g</t>
  </si>
  <si>
    <t>Ciclev10027338m.g</t>
  </si>
  <si>
    <t>Ciclev10016181m.g</t>
  </si>
  <si>
    <t>Name</t>
  </si>
  <si>
    <t>AR126</t>
  </si>
  <si>
    <t>AR154</t>
  </si>
  <si>
    <t>AR189</t>
  </si>
  <si>
    <t>CL126</t>
  </si>
  <si>
    <t>CL154</t>
  </si>
  <si>
    <t>CL189</t>
  </si>
  <si>
    <t>CL240</t>
  </si>
  <si>
    <t>HE126</t>
  </si>
  <si>
    <t>HE154</t>
  </si>
  <si>
    <t>HE189</t>
  </si>
  <si>
    <t>HE240</t>
  </si>
  <si>
    <t>HE275</t>
  </si>
  <si>
    <t>Ciclev10005058m</t>
  </si>
  <si>
    <t>Ciclev10005394m</t>
  </si>
  <si>
    <t>Ciclev10007338m</t>
  </si>
  <si>
    <t>Ciclev10008562m</t>
  </si>
  <si>
    <t>Ciclev10011936m</t>
  </si>
  <si>
    <t>Ciclev10014140m</t>
  </si>
  <si>
    <t>Ciclev10014816m</t>
  </si>
  <si>
    <t>Ciclev10014944m</t>
  </si>
  <si>
    <t>Ciclev10016114m</t>
  </si>
  <si>
    <t>Ciclev10016181m</t>
  </si>
  <si>
    <t>Ciclev10018656m</t>
  </si>
  <si>
    <t>Ciclev10019838m</t>
  </si>
  <si>
    <t>Ciclev10020378m</t>
  </si>
  <si>
    <t>Ciclev10021075m</t>
  </si>
  <si>
    <t>Ciclev10021871m</t>
  </si>
  <si>
    <t>Ciclev10024840m</t>
  </si>
  <si>
    <t>Ciclev10025149m</t>
  </si>
  <si>
    <t>Ciclev10025889m</t>
  </si>
  <si>
    <t>Ciclev10025945m</t>
  </si>
  <si>
    <t>Ciclev10027338m</t>
  </si>
  <si>
    <t>Ciclev10028714m</t>
  </si>
  <si>
    <t>Ciclev10028730m</t>
  </si>
  <si>
    <t>Ciclev10030605m</t>
  </si>
  <si>
    <t>Ciclev10031423m</t>
  </si>
  <si>
    <t>Ciclev10032075m</t>
  </si>
  <si>
    <t>Gene acc. number at Phytozome (Ciclev)</t>
  </si>
  <si>
    <t>Cluster</t>
  </si>
  <si>
    <t>KEGG Pathway</t>
  </si>
  <si>
    <t>Control1</t>
  </si>
  <si>
    <t>Table S6. Genes involved in TCA cycle differentially expressed during ripening</t>
  </si>
  <si>
    <t>Early3</t>
  </si>
  <si>
    <t>Late1</t>
  </si>
  <si>
    <t>Late2</t>
  </si>
  <si>
    <t>Late3</t>
  </si>
  <si>
    <t>Late4</t>
  </si>
  <si>
    <t>Late-Early2</t>
  </si>
  <si>
    <t>Late-Early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3" fillId="0" borderId="0" applyNumberFormat="0" applyFill="0" applyBorder="0" applyAlignment="0" applyProtection="0"/>
  </cellStyleXfs>
  <cellXfs count="15">
    <xf numFmtId="0" fontId="0" fillId="0" borderId="0" xfId="0"/>
    <xf numFmtId="0" fontId="18" fillId="0" borderId="0" xfId="0" applyFont="1" applyAlignment="1">
      <alignment vertical="center"/>
    </xf>
    <xf numFmtId="0" fontId="0" fillId="0" borderId="0" xfId="0" applyFill="1"/>
    <xf numFmtId="0" fontId="0" fillId="0" borderId="0" xfId="0"/>
    <xf numFmtId="164" fontId="0" fillId="0" borderId="0" xfId="0" applyNumberFormat="1"/>
    <xf numFmtId="0" fontId="16" fillId="0" borderId="0" xfId="0" applyFont="1"/>
    <xf numFmtId="0" fontId="20" fillId="0" borderId="10" xfId="0" applyFont="1" applyBorder="1"/>
    <xf numFmtId="0" fontId="0" fillId="0" borderId="10" xfId="0" applyBorder="1"/>
    <xf numFmtId="0" fontId="21" fillId="0" borderId="10" xfId="0" applyFont="1" applyFill="1" applyBorder="1" applyAlignment="1">
      <alignment wrapText="1"/>
    </xf>
    <xf numFmtId="0" fontId="21" fillId="0" borderId="10" xfId="0" applyFont="1" applyFill="1" applyBorder="1"/>
    <xf numFmtId="0" fontId="22" fillId="0" borderId="0" xfId="0" applyFont="1" applyFill="1"/>
    <xf numFmtId="0" fontId="22" fillId="0" borderId="0" xfId="0" applyFont="1" applyFill="1" applyAlignment="1">
      <alignment vertical="center"/>
    </xf>
    <xf numFmtId="0" fontId="22" fillId="0" borderId="0" xfId="0" applyFont="1" applyFill="1" applyBorder="1" applyAlignment="1">
      <alignment vertical="center"/>
    </xf>
    <xf numFmtId="0" fontId="22" fillId="0" borderId="0" xfId="0" applyFont="1" applyFill="1" applyBorder="1"/>
    <xf numFmtId="0" fontId="23" fillId="0" borderId="0" xfId="43"/>
  </cellXfs>
  <cellStyles count="44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3" builtinId="8"/>
    <cellStyle name="Incorrecto" xfId="7" builtinId="27" customBuiltin="1"/>
    <cellStyle name="Neutral" xfId="8" builtinId="28" customBuiltin="1"/>
    <cellStyle name="Normal" xfId="0" builtinId="0"/>
    <cellStyle name="Normal 2" xfId="42" xr:uid="{00000000-0005-0000-0000-000021000000}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3DD224"/>
      <color rgb="FFFF696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"/>
  <sheetViews>
    <sheetView tabSelected="1" workbookViewId="0">
      <selection activeCell="E22" sqref="E22:G30"/>
    </sheetView>
  </sheetViews>
  <sheetFormatPr baseColWidth="10" defaultRowHeight="15" x14ac:dyDescent="0.25"/>
  <cols>
    <col min="1" max="1" width="30.5703125" customWidth="1"/>
    <col min="2" max="2" width="23.85546875" customWidth="1"/>
    <col min="3" max="3" width="53.7109375" customWidth="1"/>
    <col min="4" max="4" width="22" customWidth="1"/>
    <col min="5" max="5" width="48.42578125" customWidth="1"/>
    <col min="6" max="6" width="30" customWidth="1"/>
    <col min="7" max="7" width="19.85546875" customWidth="1"/>
  </cols>
  <sheetData>
    <row r="1" spans="1:7" s="3" customFormat="1" ht="18" x14ac:dyDescent="0.25">
      <c r="A1" s="6" t="s">
        <v>92</v>
      </c>
      <c r="B1" s="7"/>
      <c r="C1" s="7"/>
      <c r="D1" s="7"/>
      <c r="E1" s="7"/>
      <c r="F1" s="7"/>
    </row>
    <row r="2" spans="1:7" s="3" customFormat="1" ht="31.5" x14ac:dyDescent="0.25">
      <c r="A2" s="8" t="s">
        <v>88</v>
      </c>
      <c r="B2" s="9" t="s">
        <v>89</v>
      </c>
      <c r="C2" s="9" t="s">
        <v>0</v>
      </c>
      <c r="D2" s="9" t="s">
        <v>1</v>
      </c>
      <c r="E2" s="9" t="s">
        <v>2</v>
      </c>
      <c r="F2" s="9" t="s">
        <v>90</v>
      </c>
    </row>
    <row r="3" spans="1:7" x14ac:dyDescent="0.25">
      <c r="A3" s="11" t="s">
        <v>36</v>
      </c>
      <c r="B3" s="10" t="s">
        <v>91</v>
      </c>
      <c r="C3" s="11" t="s">
        <v>9</v>
      </c>
      <c r="D3" s="11" t="s">
        <v>10</v>
      </c>
      <c r="E3" s="11" t="s">
        <v>11</v>
      </c>
      <c r="F3" s="11" t="s">
        <v>3</v>
      </c>
    </row>
    <row r="4" spans="1:7" x14ac:dyDescent="0.25">
      <c r="A4" s="11" t="s">
        <v>42</v>
      </c>
      <c r="B4" s="10" t="s">
        <v>91</v>
      </c>
      <c r="C4" s="11" t="s">
        <v>13</v>
      </c>
      <c r="D4" s="11" t="s">
        <v>14</v>
      </c>
      <c r="E4" s="11" t="s">
        <v>17</v>
      </c>
      <c r="F4" s="11" t="s">
        <v>3</v>
      </c>
      <c r="G4" s="3"/>
    </row>
    <row r="5" spans="1:7" x14ac:dyDescent="0.25">
      <c r="A5" s="12" t="s">
        <v>41</v>
      </c>
      <c r="B5" s="10" t="s">
        <v>91</v>
      </c>
      <c r="C5" s="12" t="s">
        <v>13</v>
      </c>
      <c r="D5" s="12" t="s">
        <v>14</v>
      </c>
      <c r="E5" s="12" t="s">
        <v>16</v>
      </c>
      <c r="F5" s="12" t="s">
        <v>3</v>
      </c>
      <c r="G5" s="3"/>
    </row>
    <row r="6" spans="1:7" x14ac:dyDescent="0.25">
      <c r="A6" s="11" t="s">
        <v>29</v>
      </c>
      <c r="B6" s="10" t="s">
        <v>93</v>
      </c>
      <c r="C6" s="11" t="s">
        <v>4</v>
      </c>
      <c r="D6" s="11" t="s">
        <v>5</v>
      </c>
      <c r="E6" s="11" t="s">
        <v>8</v>
      </c>
      <c r="F6" s="11" t="s">
        <v>3</v>
      </c>
      <c r="G6" s="3"/>
    </row>
    <row r="7" spans="1:7" x14ac:dyDescent="0.25">
      <c r="A7" s="12" t="s">
        <v>45</v>
      </c>
      <c r="B7" s="10" t="s">
        <v>97</v>
      </c>
      <c r="C7" s="12" t="s">
        <v>19</v>
      </c>
      <c r="D7" s="12" t="s">
        <v>10</v>
      </c>
      <c r="E7" s="12" t="s">
        <v>20</v>
      </c>
      <c r="F7" s="12" t="s">
        <v>3</v>
      </c>
      <c r="G7" s="3"/>
    </row>
    <row r="8" spans="1:7" x14ac:dyDescent="0.25">
      <c r="A8" s="11" t="s">
        <v>37</v>
      </c>
      <c r="B8" s="10" t="s">
        <v>96</v>
      </c>
      <c r="C8" s="11" t="s">
        <v>9</v>
      </c>
      <c r="D8" s="11" t="s">
        <v>10</v>
      </c>
      <c r="E8" s="11" t="s">
        <v>12</v>
      </c>
      <c r="F8" s="11" t="s">
        <v>3</v>
      </c>
      <c r="G8" s="3"/>
    </row>
    <row r="9" spans="1:7" x14ac:dyDescent="0.25">
      <c r="A9" s="12" t="s">
        <v>40</v>
      </c>
      <c r="B9" s="10" t="s">
        <v>95</v>
      </c>
      <c r="C9" s="12" t="s">
        <v>13</v>
      </c>
      <c r="D9" s="12" t="s">
        <v>14</v>
      </c>
      <c r="E9" s="12" t="s">
        <v>15</v>
      </c>
      <c r="F9" s="12" t="s">
        <v>3</v>
      </c>
      <c r="G9" s="3"/>
    </row>
    <row r="10" spans="1:7" x14ac:dyDescent="0.25">
      <c r="A10" s="12" t="s">
        <v>43</v>
      </c>
      <c r="B10" s="13" t="s">
        <v>97</v>
      </c>
      <c r="C10" s="12" t="s">
        <v>13</v>
      </c>
      <c r="D10" s="12" t="s">
        <v>14</v>
      </c>
      <c r="E10" s="12" t="s">
        <v>18</v>
      </c>
      <c r="F10" s="12" t="s">
        <v>3</v>
      </c>
      <c r="G10" s="3"/>
    </row>
    <row r="11" spans="1:7" x14ac:dyDescent="0.25">
      <c r="A11" s="11" t="s">
        <v>27</v>
      </c>
      <c r="B11" s="10" t="s">
        <v>94</v>
      </c>
      <c r="C11" s="11" t="s">
        <v>4</v>
      </c>
      <c r="D11" s="11" t="s">
        <v>5</v>
      </c>
      <c r="E11" s="11" t="s">
        <v>7</v>
      </c>
      <c r="F11" s="11" t="s">
        <v>3</v>
      </c>
      <c r="G11" s="3"/>
    </row>
    <row r="12" spans="1:7" x14ac:dyDescent="0.25">
      <c r="A12" s="11" t="s">
        <v>28</v>
      </c>
      <c r="B12" s="10" t="s">
        <v>95</v>
      </c>
      <c r="C12" s="11" t="s">
        <v>4</v>
      </c>
      <c r="D12" s="11" t="s">
        <v>5</v>
      </c>
      <c r="E12" s="11" t="s">
        <v>7</v>
      </c>
      <c r="F12" s="11" t="s">
        <v>3</v>
      </c>
      <c r="G12" s="3"/>
    </row>
    <row r="13" spans="1:7" x14ac:dyDescent="0.25">
      <c r="A13" s="11" t="s">
        <v>49</v>
      </c>
      <c r="B13" s="10" t="s">
        <v>95</v>
      </c>
      <c r="C13" s="11" t="s">
        <v>21</v>
      </c>
      <c r="D13" s="11" t="s">
        <v>22</v>
      </c>
      <c r="E13" s="11" t="s">
        <v>24</v>
      </c>
      <c r="F13" s="11" t="s">
        <v>3</v>
      </c>
      <c r="G13" s="3"/>
    </row>
    <row r="14" spans="1:7" x14ac:dyDescent="0.25">
      <c r="A14" s="11" t="s">
        <v>47</v>
      </c>
      <c r="B14" s="10" t="s">
        <v>95</v>
      </c>
      <c r="C14" s="11" t="s">
        <v>21</v>
      </c>
      <c r="D14" s="11" t="s">
        <v>22</v>
      </c>
      <c r="E14" s="11" t="s">
        <v>23</v>
      </c>
      <c r="F14" s="11" t="s">
        <v>3</v>
      </c>
      <c r="G14" s="3"/>
    </row>
    <row r="15" spans="1:7" x14ac:dyDescent="0.25">
      <c r="A15" s="11" t="s">
        <v>26</v>
      </c>
      <c r="B15" s="10" t="s">
        <v>98</v>
      </c>
      <c r="C15" s="11" t="s">
        <v>4</v>
      </c>
      <c r="D15" s="11" t="s">
        <v>5</v>
      </c>
      <c r="E15" s="11" t="s">
        <v>6</v>
      </c>
      <c r="F15" s="11" t="s">
        <v>3</v>
      </c>
      <c r="G15" s="3"/>
    </row>
    <row r="16" spans="1:7" x14ac:dyDescent="0.25">
      <c r="A16" s="11" t="s">
        <v>32</v>
      </c>
      <c r="B16" s="10" t="s">
        <v>99</v>
      </c>
      <c r="C16" s="11" t="s">
        <v>4</v>
      </c>
      <c r="D16" s="11" t="s">
        <v>5</v>
      </c>
      <c r="E16" s="11" t="s">
        <v>6</v>
      </c>
      <c r="F16" s="11" t="s">
        <v>3</v>
      </c>
      <c r="G16" s="3"/>
    </row>
    <row r="17" spans="1:7" ht="15.75" x14ac:dyDescent="0.25">
      <c r="A17" s="1"/>
      <c r="B17" s="1"/>
      <c r="C17" s="1"/>
      <c r="D17" s="1"/>
      <c r="E17" s="1"/>
      <c r="G17" s="2"/>
    </row>
    <row r="22" spans="1:7" x14ac:dyDescent="0.25">
      <c r="C22" s="14"/>
      <c r="E22" s="12"/>
      <c r="F22" s="12"/>
    </row>
    <row r="23" spans="1:7" x14ac:dyDescent="0.25">
      <c r="E23" s="11"/>
      <c r="F23" s="11"/>
    </row>
    <row r="24" spans="1:7" x14ac:dyDescent="0.25">
      <c r="E24" s="12"/>
      <c r="F24" s="12"/>
      <c r="G24" s="12"/>
    </row>
    <row r="25" spans="1:7" x14ac:dyDescent="0.25">
      <c r="E25" s="11"/>
      <c r="F25" s="11"/>
      <c r="G25" s="11"/>
    </row>
    <row r="26" spans="1:7" x14ac:dyDescent="0.25">
      <c r="E26" s="11"/>
      <c r="F26" s="11"/>
      <c r="G26" s="11"/>
    </row>
    <row r="29" spans="1:7" x14ac:dyDescent="0.25">
      <c r="F29" s="11"/>
    </row>
    <row r="30" spans="1:7" x14ac:dyDescent="0.25">
      <c r="E30" s="11"/>
      <c r="F30" s="11"/>
      <c r="G30" s="11"/>
    </row>
  </sheetData>
  <sortState ref="A7:F14">
    <sortCondition ref="C7:C1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5"/>
  <sheetViews>
    <sheetView workbookViewId="0">
      <selection activeCell="P31" sqref="P31:S55"/>
    </sheetView>
  </sheetViews>
  <sheetFormatPr baseColWidth="10" defaultRowHeight="15" x14ac:dyDescent="0.25"/>
  <cols>
    <col min="1" max="1" width="16.7109375" customWidth="1"/>
    <col min="15" max="15" width="18.7109375" customWidth="1"/>
  </cols>
  <sheetData>
    <row r="1" spans="1:14" x14ac:dyDescent="0.25">
      <c r="A1" s="5" t="s">
        <v>50</v>
      </c>
      <c r="B1" s="5" t="s">
        <v>51</v>
      </c>
      <c r="C1" s="5" t="s">
        <v>52</v>
      </c>
      <c r="D1" s="5" t="s">
        <v>53</v>
      </c>
      <c r="E1" s="5" t="s">
        <v>54</v>
      </c>
      <c r="F1" s="5" t="s">
        <v>55</v>
      </c>
      <c r="G1" s="5" t="s">
        <v>56</v>
      </c>
      <c r="H1" s="5" t="s">
        <v>57</v>
      </c>
      <c r="I1" s="5" t="s">
        <v>58</v>
      </c>
      <c r="J1" s="5" t="s">
        <v>59</v>
      </c>
      <c r="K1" s="5" t="s">
        <v>60</v>
      </c>
      <c r="L1" s="5" t="s">
        <v>61</v>
      </c>
      <c r="M1" s="5" t="s">
        <v>62</v>
      </c>
    </row>
    <row r="2" spans="1:14" x14ac:dyDescent="0.25">
      <c r="A2" s="3" t="s">
        <v>63</v>
      </c>
      <c r="B2" s="4">
        <v>10.945364222065065</v>
      </c>
      <c r="C2" s="4">
        <v>15.245921147777075</v>
      </c>
      <c r="D2" s="4">
        <v>16.314053111313374</v>
      </c>
      <c r="E2" s="4">
        <v>13.322213396816661</v>
      </c>
      <c r="F2" s="4">
        <v>15.465587461893286</v>
      </c>
      <c r="G2" s="4">
        <v>16.585759966467602</v>
      </c>
      <c r="H2" s="4">
        <v>13.987264348288504</v>
      </c>
      <c r="I2" s="4">
        <v>12.020009785793576</v>
      </c>
      <c r="J2" s="4">
        <v>14.415092657458384</v>
      </c>
      <c r="K2" s="4">
        <v>14.331096881147769</v>
      </c>
      <c r="L2" s="4">
        <v>15.821738888986172</v>
      </c>
      <c r="M2" s="4">
        <v>16.378850097125419</v>
      </c>
      <c r="N2">
        <f>MAXA(B2:M2)</f>
        <v>16.585759966467602</v>
      </c>
    </row>
    <row r="3" spans="1:14" x14ac:dyDescent="0.25">
      <c r="A3" s="3" t="s">
        <v>64</v>
      </c>
      <c r="B3" s="4">
        <v>75.563884786776157</v>
      </c>
      <c r="C3" s="4">
        <v>87.159983530162833</v>
      </c>
      <c r="D3" s="4">
        <v>135.66767722846791</v>
      </c>
      <c r="E3" s="4">
        <v>76.760497365623976</v>
      </c>
      <c r="F3" s="4">
        <v>75.126319669757606</v>
      </c>
      <c r="G3" s="4">
        <v>107.54018930731414</v>
      </c>
      <c r="H3" s="4">
        <v>139.26496736785606</v>
      </c>
      <c r="I3" s="4">
        <v>72.319243410746338</v>
      </c>
      <c r="J3" s="4">
        <v>72.508673447912571</v>
      </c>
      <c r="K3" s="4">
        <v>129.96848028181267</v>
      </c>
      <c r="L3" s="4">
        <v>161.8993769460335</v>
      </c>
      <c r="M3" s="4">
        <v>147.84996121344363</v>
      </c>
      <c r="N3" s="3">
        <f t="shared" ref="N3:N26" si="0">MAXA(B3:M3)</f>
        <v>161.8993769460335</v>
      </c>
    </row>
    <row r="4" spans="1:14" x14ac:dyDescent="0.25">
      <c r="A4" s="3" t="s">
        <v>65</v>
      </c>
      <c r="B4" s="4">
        <v>24.912175276321893</v>
      </c>
      <c r="C4" s="4">
        <v>20.648594465839686</v>
      </c>
      <c r="D4" s="4">
        <v>21.239976550019176</v>
      </c>
      <c r="E4" s="4">
        <v>20.267244644709933</v>
      </c>
      <c r="F4" s="4">
        <v>17.468885737010247</v>
      </c>
      <c r="G4" s="4">
        <v>23.072185405548449</v>
      </c>
      <c r="H4" s="4">
        <v>17.192588249244547</v>
      </c>
      <c r="I4" s="4">
        <v>25.806311969371841</v>
      </c>
      <c r="J4" s="4">
        <v>16.3014791550425</v>
      </c>
      <c r="K4" s="4">
        <v>17.179452219058319</v>
      </c>
      <c r="L4" s="4">
        <v>19.604817482229628</v>
      </c>
      <c r="M4" s="4">
        <v>20.461294473867511</v>
      </c>
      <c r="N4" s="3">
        <f t="shared" si="0"/>
        <v>25.806311969371841</v>
      </c>
    </row>
    <row r="5" spans="1:14" x14ac:dyDescent="0.25">
      <c r="A5" s="3" t="s">
        <v>66</v>
      </c>
      <c r="B5" s="4">
        <v>30.758386751663785</v>
      </c>
      <c r="C5" s="4">
        <v>37.974527220483054</v>
      </c>
      <c r="D5" s="4">
        <v>56.916054339461049</v>
      </c>
      <c r="E5" s="4">
        <v>34.250204312825986</v>
      </c>
      <c r="F5" s="4">
        <v>35.581308742401198</v>
      </c>
      <c r="G5" s="4">
        <v>49.610461190971961</v>
      </c>
      <c r="H5" s="4">
        <v>50.920164553198035</v>
      </c>
      <c r="I5" s="4">
        <v>26.628075415448407</v>
      </c>
      <c r="J5" s="4">
        <v>33.714203932291177</v>
      </c>
      <c r="K5" s="4">
        <v>49.356222468060139</v>
      </c>
      <c r="L5" s="4">
        <v>59.84419079781253</v>
      </c>
      <c r="M5" s="4">
        <v>52.822739525143433</v>
      </c>
      <c r="N5" s="3">
        <f t="shared" si="0"/>
        <v>59.84419079781253</v>
      </c>
    </row>
    <row r="6" spans="1:14" x14ac:dyDescent="0.25">
      <c r="A6" s="3" t="s">
        <v>67</v>
      </c>
      <c r="B6" s="4">
        <v>26.479587752128069</v>
      </c>
      <c r="C6" s="4">
        <v>29.594409013275886</v>
      </c>
      <c r="D6" s="4">
        <v>36.558852108126942</v>
      </c>
      <c r="E6" s="4">
        <v>26.615892734787899</v>
      </c>
      <c r="F6" s="4">
        <v>28.539801714207478</v>
      </c>
      <c r="G6" s="4">
        <v>37.955927163968838</v>
      </c>
      <c r="H6" s="4">
        <v>39.699301295778994</v>
      </c>
      <c r="I6" s="4">
        <v>23.061192642635227</v>
      </c>
      <c r="J6" s="4">
        <v>25.522113020228019</v>
      </c>
      <c r="K6" s="4">
        <v>31.06092057930671</v>
      </c>
      <c r="L6" s="4">
        <v>36.307840535131824</v>
      </c>
      <c r="M6" s="4">
        <v>34.130379284393307</v>
      </c>
      <c r="N6" s="3">
        <f t="shared" si="0"/>
        <v>39.699301295778994</v>
      </c>
    </row>
    <row r="7" spans="1:14" x14ac:dyDescent="0.25">
      <c r="A7" s="3" t="s">
        <v>68</v>
      </c>
      <c r="B7" s="4">
        <v>46.838273434936731</v>
      </c>
      <c r="C7" s="4">
        <v>53.360292212187048</v>
      </c>
      <c r="D7" s="4">
        <v>54.768476048615952</v>
      </c>
      <c r="E7" s="4">
        <v>53.720376212469887</v>
      </c>
      <c r="F7" s="4">
        <v>52.735972506317488</v>
      </c>
      <c r="G7" s="4">
        <v>61.451304078693724</v>
      </c>
      <c r="H7" s="4">
        <v>34.655058505115761</v>
      </c>
      <c r="I7" s="4">
        <v>44.415126613488511</v>
      </c>
      <c r="J7" s="4">
        <v>46.138416662627151</v>
      </c>
      <c r="K7" s="4">
        <v>44.037070180395844</v>
      </c>
      <c r="L7" s="4">
        <v>36.341169469550053</v>
      </c>
      <c r="M7" s="4">
        <v>32.021499214922962</v>
      </c>
      <c r="N7" s="3">
        <f t="shared" si="0"/>
        <v>61.451304078693724</v>
      </c>
    </row>
    <row r="8" spans="1:14" x14ac:dyDescent="0.25">
      <c r="A8" s="3" t="s">
        <v>69</v>
      </c>
      <c r="B8" s="4">
        <v>6.1176660957110709</v>
      </c>
      <c r="C8" s="4">
        <v>7.3460642329610737</v>
      </c>
      <c r="D8" s="4">
        <v>10.842959543839285</v>
      </c>
      <c r="E8" s="4">
        <v>7.1432297211329567</v>
      </c>
      <c r="F8" s="4">
        <v>5.9281589264608314</v>
      </c>
      <c r="G8" s="4">
        <v>11.011191114785708</v>
      </c>
      <c r="H8" s="4">
        <v>14.555602931862868</v>
      </c>
      <c r="I8" s="4">
        <v>5.2457571483912542</v>
      </c>
      <c r="J8" s="4">
        <v>7.3024337730446707</v>
      </c>
      <c r="K8" s="4">
        <v>8.1113199510558545</v>
      </c>
      <c r="L8" s="4">
        <v>14.399379256540566</v>
      </c>
      <c r="M8" s="4">
        <v>14.793057939542111</v>
      </c>
      <c r="N8" s="3">
        <f t="shared" si="0"/>
        <v>14.793057939542111</v>
      </c>
    </row>
    <row r="9" spans="1:14" x14ac:dyDescent="0.25">
      <c r="A9" s="3" t="s">
        <v>70</v>
      </c>
      <c r="B9" s="4">
        <v>28.476809515403197</v>
      </c>
      <c r="C9" s="4">
        <v>31.773604658956899</v>
      </c>
      <c r="D9" s="4">
        <v>25.106158178593653</v>
      </c>
      <c r="E9" s="4">
        <v>34.250486962539568</v>
      </c>
      <c r="F9" s="4">
        <v>27.423394346903855</v>
      </c>
      <c r="G9" s="4">
        <v>25.549141717859083</v>
      </c>
      <c r="H9" s="4">
        <v>27.913191316509202</v>
      </c>
      <c r="I9" s="4">
        <v>37.954989785897915</v>
      </c>
      <c r="J9" s="4">
        <v>31.406713940174193</v>
      </c>
      <c r="K9" s="4">
        <v>26.182463988353174</v>
      </c>
      <c r="L9" s="4">
        <v>26.495316002950311</v>
      </c>
      <c r="M9" s="4">
        <v>33.747320929988923</v>
      </c>
      <c r="N9" s="3">
        <f t="shared" si="0"/>
        <v>37.954989785897915</v>
      </c>
    </row>
    <row r="10" spans="1:14" x14ac:dyDescent="0.25">
      <c r="A10" s="3" t="s">
        <v>71</v>
      </c>
      <c r="B10" s="4">
        <v>0.87079274835496401</v>
      </c>
      <c r="C10" s="4">
        <v>0.57400871280903099</v>
      </c>
      <c r="D10" s="4">
        <v>0.91247864606058926</v>
      </c>
      <c r="E10" s="4">
        <v>0.79000317724881186</v>
      </c>
      <c r="F10" s="4">
        <v>0.75966544480885612</v>
      </c>
      <c r="G10" s="4">
        <v>0.5964714177070618</v>
      </c>
      <c r="H10" s="4">
        <v>0.41063427485121318</v>
      </c>
      <c r="I10" s="4">
        <v>1.3369241773974987</v>
      </c>
      <c r="J10" s="4">
        <v>0.66350650684135837</v>
      </c>
      <c r="K10" s="4">
        <v>0.72100838335997042</v>
      </c>
      <c r="L10" s="4">
        <v>0.83972355637095253</v>
      </c>
      <c r="M10" s="4">
        <v>0.97630923186099294</v>
      </c>
      <c r="N10" s="3">
        <f t="shared" si="0"/>
        <v>1.3369241773974987</v>
      </c>
    </row>
    <row r="11" spans="1:14" x14ac:dyDescent="0.25">
      <c r="A11" s="3" t="s">
        <v>72</v>
      </c>
      <c r="B11" s="4">
        <v>29.316833845330788</v>
      </c>
      <c r="C11" s="4">
        <v>43.340473267120608</v>
      </c>
      <c r="D11" s="4">
        <v>44.531923730896565</v>
      </c>
      <c r="E11" s="4">
        <v>29.690628634734963</v>
      </c>
      <c r="F11" s="4">
        <v>39.562917258611606</v>
      </c>
      <c r="G11" s="4">
        <v>65.46146947770967</v>
      </c>
      <c r="H11" s="4">
        <v>67.50137717840056</v>
      </c>
      <c r="I11" s="4">
        <v>28.058392869451986</v>
      </c>
      <c r="J11" s="4">
        <v>36.058940820809823</v>
      </c>
      <c r="K11" s="4">
        <v>34.343195018360561</v>
      </c>
      <c r="L11" s="4">
        <v>60.830970314438289</v>
      </c>
      <c r="M11" s="4">
        <v>60.88721816217685</v>
      </c>
      <c r="N11" s="3">
        <f t="shared" si="0"/>
        <v>67.50137717840056</v>
      </c>
    </row>
    <row r="12" spans="1:14" x14ac:dyDescent="0.25">
      <c r="A12" s="3" t="s">
        <v>73</v>
      </c>
      <c r="B12" s="4">
        <v>34.482590725941954</v>
      </c>
      <c r="C12" s="4">
        <v>40.683688457368149</v>
      </c>
      <c r="D12" s="4">
        <v>45.004396185802129</v>
      </c>
      <c r="E12" s="4">
        <v>31.876938483253475</v>
      </c>
      <c r="F12" s="4">
        <v>36.588009972313436</v>
      </c>
      <c r="G12" s="4">
        <v>46.73435080126967</v>
      </c>
      <c r="H12" s="4">
        <v>41.391214212346668</v>
      </c>
      <c r="I12" s="4">
        <v>28.79601258412611</v>
      </c>
      <c r="J12" s="4">
        <v>34.166147804912896</v>
      </c>
      <c r="K12" s="4">
        <v>40.480572458841742</v>
      </c>
      <c r="L12" s="4">
        <v>44.735054255501382</v>
      </c>
      <c r="M12" s="4">
        <v>43.790988814409687</v>
      </c>
      <c r="N12" s="3">
        <f t="shared" si="0"/>
        <v>46.73435080126967</v>
      </c>
    </row>
    <row r="13" spans="1:14" x14ac:dyDescent="0.25">
      <c r="A13" s="3" t="s">
        <v>74</v>
      </c>
      <c r="B13" s="4">
        <v>25.428267717516398</v>
      </c>
      <c r="C13" s="4">
        <v>18.326179156359672</v>
      </c>
      <c r="D13" s="4">
        <v>21.703931027667139</v>
      </c>
      <c r="E13" s="4">
        <v>17.945845339876826</v>
      </c>
      <c r="F13" s="4">
        <v>16.303776426802905</v>
      </c>
      <c r="G13" s="4">
        <v>20.28700757081554</v>
      </c>
      <c r="H13" s="4">
        <v>20.820766127666417</v>
      </c>
      <c r="I13" s="4">
        <v>16.609932822309204</v>
      </c>
      <c r="J13" s="4">
        <v>21.363245357800146</v>
      </c>
      <c r="K13" s="4">
        <v>23.89021475201552</v>
      </c>
      <c r="L13" s="4">
        <v>23.128408061863695</v>
      </c>
      <c r="M13" s="4">
        <v>20.82181560105704</v>
      </c>
      <c r="N13" s="3">
        <f t="shared" si="0"/>
        <v>25.428267717516398</v>
      </c>
    </row>
    <row r="14" spans="1:14" x14ac:dyDescent="0.25">
      <c r="A14" s="3" t="s">
        <v>75</v>
      </c>
      <c r="B14" s="4">
        <v>23.975963788228164</v>
      </c>
      <c r="C14" s="4">
        <v>39.265062990408623</v>
      </c>
      <c r="D14" s="4">
        <v>41.179153352261579</v>
      </c>
      <c r="E14" s="4">
        <v>38.000250453116024</v>
      </c>
      <c r="F14" s="4">
        <v>49.691001689275772</v>
      </c>
      <c r="G14" s="4">
        <v>67.56628713160417</v>
      </c>
      <c r="H14" s="4">
        <v>52.710135986047113</v>
      </c>
      <c r="I14" s="4">
        <v>37.950967461997195</v>
      </c>
      <c r="J14" s="4">
        <v>39.30919781667771</v>
      </c>
      <c r="K14" s="4">
        <v>65.131854618275099</v>
      </c>
      <c r="L14" s="4">
        <v>66.492126095051688</v>
      </c>
      <c r="M14" s="4">
        <v>51.64705423816882</v>
      </c>
      <c r="N14" s="3">
        <f t="shared" si="0"/>
        <v>67.56628713160417</v>
      </c>
    </row>
    <row r="15" spans="1:14" x14ac:dyDescent="0.25">
      <c r="A15" s="3" t="s">
        <v>76</v>
      </c>
      <c r="B15" s="4">
        <v>4.8113423873414322E-2</v>
      </c>
      <c r="C15" s="4">
        <v>9.0399021124640183E-2</v>
      </c>
      <c r="D15" s="4">
        <v>6.4716579100271385E-2</v>
      </c>
      <c r="E15" s="4">
        <v>0.10458969318109783</v>
      </c>
      <c r="F15" s="4">
        <v>0.10125029073152962</v>
      </c>
      <c r="G15" s="4">
        <v>2.4077404754887205E-2</v>
      </c>
      <c r="H15" s="4">
        <v>0.19168724612512261</v>
      </c>
      <c r="I15" s="4">
        <v>7.9517922758651063E-2</v>
      </c>
      <c r="J15" s="4">
        <v>2.351214391379676E-2</v>
      </c>
      <c r="K15" s="4">
        <v>5.1494784634147847E-2</v>
      </c>
      <c r="L15" s="4">
        <v>5.2998526464390114E-2</v>
      </c>
      <c r="M15" s="4">
        <v>0.15211102601181242</v>
      </c>
      <c r="N15" s="3">
        <f t="shared" si="0"/>
        <v>0.19168724612512261</v>
      </c>
    </row>
    <row r="16" spans="1:14" x14ac:dyDescent="0.25">
      <c r="A16" s="3" t="s">
        <v>77</v>
      </c>
      <c r="B16" s="4">
        <v>60.625022943454461</v>
      </c>
      <c r="C16" s="4">
        <v>82.595696387644864</v>
      </c>
      <c r="D16" s="4">
        <v>83.241914707595257</v>
      </c>
      <c r="E16" s="4">
        <v>53.895460796808003</v>
      </c>
      <c r="F16" s="4">
        <v>62.136976475210865</v>
      </c>
      <c r="G16" s="4">
        <v>81.689311895509505</v>
      </c>
      <c r="H16" s="4">
        <v>79.131499989776898</v>
      </c>
      <c r="I16" s="4">
        <v>47.858047574863896</v>
      </c>
      <c r="J16" s="4">
        <v>78.833707916166475</v>
      </c>
      <c r="K16" s="4">
        <v>65.135920970137278</v>
      </c>
      <c r="L16" s="4">
        <v>71.272019856041112</v>
      </c>
      <c r="M16" s="4">
        <v>76.468217506435622</v>
      </c>
      <c r="N16" s="3">
        <f t="shared" si="0"/>
        <v>83.241914707595257</v>
      </c>
    </row>
    <row r="17" spans="1:20" x14ac:dyDescent="0.25">
      <c r="A17" s="3" t="s">
        <v>78</v>
      </c>
      <c r="B17" s="4">
        <v>23.260739653632985</v>
      </c>
      <c r="C17" s="4">
        <v>38.900614690155216</v>
      </c>
      <c r="D17" s="4">
        <v>47.394148440148768</v>
      </c>
      <c r="E17" s="4">
        <v>23.295734788363475</v>
      </c>
      <c r="F17" s="4">
        <v>27.368157028059116</v>
      </c>
      <c r="G17" s="4">
        <v>45.841502875288249</v>
      </c>
      <c r="H17" s="4">
        <v>44.662286924023107</v>
      </c>
      <c r="I17" s="4">
        <v>20.741645735378789</v>
      </c>
      <c r="J17" s="4">
        <v>39.69541657769355</v>
      </c>
      <c r="K17" s="4">
        <v>40.352379185893824</v>
      </c>
      <c r="L17" s="4">
        <v>59.301286555448947</v>
      </c>
      <c r="M17" s="4">
        <v>60.800155993180766</v>
      </c>
      <c r="N17" s="3">
        <f t="shared" si="0"/>
        <v>60.800155993180766</v>
      </c>
    </row>
    <row r="18" spans="1:20" x14ac:dyDescent="0.25">
      <c r="A18" s="3" t="s">
        <v>79</v>
      </c>
      <c r="B18" s="4">
        <v>56.733894476533635</v>
      </c>
      <c r="C18" s="4">
        <v>61.154076224518803</v>
      </c>
      <c r="D18" s="4">
        <v>86.493799913019046</v>
      </c>
      <c r="E18" s="4">
        <v>57.27255949972573</v>
      </c>
      <c r="F18" s="4">
        <v>62.249769181531633</v>
      </c>
      <c r="G18" s="4">
        <v>77.766745197185031</v>
      </c>
      <c r="H18" s="4">
        <v>102.53534116463763</v>
      </c>
      <c r="I18" s="4">
        <v>54.324408651442226</v>
      </c>
      <c r="J18" s="4">
        <v>59.369883489238809</v>
      </c>
      <c r="K18" s="4">
        <v>65.159291108548601</v>
      </c>
      <c r="L18" s="4">
        <v>87.879456600132954</v>
      </c>
      <c r="M18" s="4">
        <v>92.538827133082535</v>
      </c>
      <c r="N18" s="3">
        <f t="shared" si="0"/>
        <v>102.53534116463763</v>
      </c>
    </row>
    <row r="19" spans="1:20" x14ac:dyDescent="0.25">
      <c r="A19" s="3" t="s">
        <v>80</v>
      </c>
      <c r="B19" s="4">
        <v>4.8180718487034007</v>
      </c>
      <c r="C19" s="4">
        <v>5.3280481229667132</v>
      </c>
      <c r="D19" s="4">
        <v>7.3960927353472892</v>
      </c>
      <c r="E19" s="4">
        <v>5.0339549726118253</v>
      </c>
      <c r="F19" s="4">
        <v>5.2563287330581154</v>
      </c>
      <c r="G19" s="4">
        <v>7.621671232465399</v>
      </c>
      <c r="H19" s="4">
        <v>7.6180728862989344</v>
      </c>
      <c r="I19" s="4">
        <v>4.3759332133683424</v>
      </c>
      <c r="J19" s="4">
        <v>5.4569484538630952</v>
      </c>
      <c r="K19" s="4">
        <v>6.7278160706919623</v>
      </c>
      <c r="L19" s="4">
        <v>7.7300620990714668</v>
      </c>
      <c r="M19" s="4">
        <v>8.6045487371781597</v>
      </c>
      <c r="N19" s="3">
        <f t="shared" si="0"/>
        <v>8.6045487371781597</v>
      </c>
    </row>
    <row r="20" spans="1:20" x14ac:dyDescent="0.25">
      <c r="A20" s="3" t="s">
        <v>81</v>
      </c>
      <c r="B20" s="4">
        <v>12.70762378172023</v>
      </c>
      <c r="C20" s="4">
        <v>20.457322758534289</v>
      </c>
      <c r="D20" s="4">
        <v>31.737906344969517</v>
      </c>
      <c r="E20" s="4">
        <v>14.189248524438042</v>
      </c>
      <c r="F20" s="4">
        <v>18.832027173457508</v>
      </c>
      <c r="G20" s="4">
        <v>35.790293680411409</v>
      </c>
      <c r="H20" s="4">
        <v>54.757283839068926</v>
      </c>
      <c r="I20" s="4">
        <v>13.784411822284543</v>
      </c>
      <c r="J20" s="4">
        <v>13.271336198956071</v>
      </c>
      <c r="K20" s="4">
        <v>20.545689684626687</v>
      </c>
      <c r="L20" s="4">
        <v>35.809810453957461</v>
      </c>
      <c r="M20" s="4">
        <v>40.507024260887952</v>
      </c>
      <c r="N20" s="3">
        <f t="shared" si="0"/>
        <v>54.757283839068926</v>
      </c>
    </row>
    <row r="21" spans="1:20" x14ac:dyDescent="0.25">
      <c r="A21" s="3" t="s">
        <v>82</v>
      </c>
      <c r="B21" s="4">
        <v>1.0188542734312344E-2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5.0141252187469391E-2</v>
      </c>
      <c r="J21" s="4">
        <v>0</v>
      </c>
      <c r="K21" s="4">
        <v>0</v>
      </c>
      <c r="L21" s="4">
        <v>0</v>
      </c>
      <c r="M21" s="4">
        <v>9.1903461005179484E-3</v>
      </c>
      <c r="N21" s="3">
        <f t="shared" si="0"/>
        <v>5.0141252187469391E-2</v>
      </c>
    </row>
    <row r="22" spans="1:20" x14ac:dyDescent="0.25">
      <c r="A22" s="3" t="s">
        <v>83</v>
      </c>
      <c r="B22" s="4">
        <v>20.50809884827968</v>
      </c>
      <c r="C22" s="4">
        <v>24.160709905330521</v>
      </c>
      <c r="D22" s="4">
        <v>29.216087942998726</v>
      </c>
      <c r="E22" s="4">
        <v>20.249999285951098</v>
      </c>
      <c r="F22" s="4">
        <v>22.129669000824713</v>
      </c>
      <c r="G22" s="4">
        <v>29.527836392824497</v>
      </c>
      <c r="H22" s="4">
        <v>33.369392796696673</v>
      </c>
      <c r="I22" s="4">
        <v>18.615000114470277</v>
      </c>
      <c r="J22" s="4">
        <v>23.35426224503771</v>
      </c>
      <c r="K22" s="4">
        <v>25.993930239988231</v>
      </c>
      <c r="L22" s="4">
        <v>31.249169098856221</v>
      </c>
      <c r="M22" s="4">
        <v>30.637477512793751</v>
      </c>
      <c r="N22" s="3">
        <f t="shared" si="0"/>
        <v>33.369392796696673</v>
      </c>
    </row>
    <row r="23" spans="1:20" x14ac:dyDescent="0.25">
      <c r="A23" s="3" t="s">
        <v>84</v>
      </c>
      <c r="B23" s="4">
        <v>22.948103261574484</v>
      </c>
      <c r="C23" s="4">
        <v>12.665816136766335</v>
      </c>
      <c r="D23" s="4">
        <v>7.6312105458060504</v>
      </c>
      <c r="E23" s="4">
        <v>30.802897950015577</v>
      </c>
      <c r="F23" s="4">
        <v>19.765425959301144</v>
      </c>
      <c r="G23" s="4">
        <v>5.2313471671017124</v>
      </c>
      <c r="H23" s="4">
        <v>0.5913545141596398</v>
      </c>
      <c r="I23" s="4">
        <v>37.009953996786763</v>
      </c>
      <c r="J23" s="4">
        <v>15.019192682908056</v>
      </c>
      <c r="K23" s="4">
        <v>14.274196393618396</v>
      </c>
      <c r="L23" s="4">
        <v>3.307578612878177</v>
      </c>
      <c r="M23" s="4">
        <v>2.4022973960639309</v>
      </c>
      <c r="N23" s="3">
        <f t="shared" si="0"/>
        <v>37.009953996786763</v>
      </c>
    </row>
    <row r="24" spans="1:20" x14ac:dyDescent="0.25">
      <c r="A24" s="3" t="s">
        <v>85</v>
      </c>
      <c r="B24" s="4">
        <v>15.220393391313625</v>
      </c>
      <c r="C24" s="4">
        <v>16.017323690137761</v>
      </c>
      <c r="D24" s="4">
        <v>19.724779079211594</v>
      </c>
      <c r="E24" s="4">
        <v>16.415008862166346</v>
      </c>
      <c r="F24" s="4">
        <v>14.654670610989907</v>
      </c>
      <c r="G24" s="4">
        <v>18.572669678225736</v>
      </c>
      <c r="H24" s="4">
        <v>17.607068618559872</v>
      </c>
      <c r="I24" s="4">
        <v>15.165548931500231</v>
      </c>
      <c r="J24" s="4">
        <v>15.710265277490654</v>
      </c>
      <c r="K24" s="4">
        <v>17.840683585330233</v>
      </c>
      <c r="L24" s="4">
        <v>20.208022661778081</v>
      </c>
      <c r="M24" s="4">
        <v>17.517039194449929</v>
      </c>
      <c r="N24" s="3">
        <f t="shared" si="0"/>
        <v>20.208022661778081</v>
      </c>
    </row>
    <row r="25" spans="1:20" x14ac:dyDescent="0.25">
      <c r="A25" s="3" t="s">
        <v>86</v>
      </c>
      <c r="B25" s="4">
        <v>17.601460266078302</v>
      </c>
      <c r="C25" s="4">
        <v>15.673943724377335</v>
      </c>
      <c r="D25" s="4">
        <v>14.312758724958227</v>
      </c>
      <c r="E25" s="4">
        <v>18.004771872371435</v>
      </c>
      <c r="F25" s="4">
        <v>13.316717343017794</v>
      </c>
      <c r="G25" s="4">
        <v>14.987015296489691</v>
      </c>
      <c r="H25" s="4">
        <v>9.4291217065729747</v>
      </c>
      <c r="I25" s="4">
        <v>14.313031804234665</v>
      </c>
      <c r="J25" s="4">
        <v>18.991063948112654</v>
      </c>
      <c r="K25" s="4">
        <v>15.355370263643952</v>
      </c>
      <c r="L25" s="4">
        <v>10.370425172889549</v>
      </c>
      <c r="M25" s="4">
        <v>9.2575464663695204</v>
      </c>
      <c r="N25" s="3">
        <f t="shared" si="0"/>
        <v>18.991063948112654</v>
      </c>
    </row>
    <row r="26" spans="1:20" x14ac:dyDescent="0.25">
      <c r="A26" s="3" t="s">
        <v>87</v>
      </c>
      <c r="B26" s="4">
        <v>5.4607237858694546</v>
      </c>
      <c r="C26" s="4">
        <v>3.1607745146133555</v>
      </c>
      <c r="D26" s="4">
        <v>3.4984496674416765</v>
      </c>
      <c r="E26" s="4">
        <v>4.9671053511342462</v>
      </c>
      <c r="F26" s="4">
        <v>3.2007060212137768</v>
      </c>
      <c r="G26" s="4">
        <v>3.4336179087891581</v>
      </c>
      <c r="H26" s="4">
        <v>5.2001581766218585</v>
      </c>
      <c r="I26" s="4">
        <v>3.4842897068807503</v>
      </c>
      <c r="J26" s="4">
        <v>4.030326753227806</v>
      </c>
      <c r="K26" s="4">
        <v>4.662091546722313</v>
      </c>
      <c r="L26" s="4">
        <v>4.9878330829076649</v>
      </c>
      <c r="M26" s="4">
        <v>4.0484592131722046</v>
      </c>
      <c r="N26" s="3">
        <f t="shared" si="0"/>
        <v>5.4607237858694546</v>
      </c>
    </row>
    <row r="30" spans="1:20" x14ac:dyDescent="0.25">
      <c r="A30" s="5" t="s">
        <v>50</v>
      </c>
      <c r="B30" s="5" t="s">
        <v>51</v>
      </c>
      <c r="C30" s="5" t="s">
        <v>52</v>
      </c>
      <c r="D30" s="5" t="s">
        <v>53</v>
      </c>
      <c r="E30" s="5" t="s">
        <v>54</v>
      </c>
      <c r="F30" s="5" t="s">
        <v>55</v>
      </c>
      <c r="G30" s="5" t="s">
        <v>56</v>
      </c>
      <c r="H30" s="5" t="s">
        <v>57</v>
      </c>
      <c r="I30" s="5" t="s">
        <v>58</v>
      </c>
      <c r="J30" s="5" t="s">
        <v>59</v>
      </c>
      <c r="K30" s="5" t="s">
        <v>60</v>
      </c>
      <c r="L30" s="5" t="s">
        <v>61</v>
      </c>
      <c r="M30" s="5" t="s">
        <v>62</v>
      </c>
      <c r="O30" s="5" t="s">
        <v>50</v>
      </c>
      <c r="P30" t="s">
        <v>54</v>
      </c>
      <c r="Q30" t="s">
        <v>55</v>
      </c>
      <c r="R30" t="s">
        <v>56</v>
      </c>
      <c r="S30" t="s">
        <v>57</v>
      </c>
    </row>
    <row r="31" spans="1:20" x14ac:dyDescent="0.25">
      <c r="A31" s="3" t="s">
        <v>63</v>
      </c>
      <c r="B31">
        <f>(B2/$N2)*100</f>
        <v>65.992539649638886</v>
      </c>
      <c r="C31" s="3">
        <f t="shared" ref="C31:M31" si="1">(C2/$N2)*100</f>
        <v>91.921752024632227</v>
      </c>
      <c r="D31" s="3">
        <f t="shared" si="1"/>
        <v>98.361806418858379</v>
      </c>
      <c r="E31" s="3">
        <f t="shared" si="1"/>
        <v>80.32320149182766</v>
      </c>
      <c r="F31" s="3">
        <f t="shared" si="1"/>
        <v>93.246179211329277</v>
      </c>
      <c r="G31" s="3">
        <f t="shared" si="1"/>
        <v>100</v>
      </c>
      <c r="H31" s="3">
        <f t="shared" si="1"/>
        <v>84.332972239845333</v>
      </c>
      <c r="I31" s="3">
        <f t="shared" si="1"/>
        <v>72.471866288280609</v>
      </c>
      <c r="J31" s="3">
        <f t="shared" si="1"/>
        <v>86.912463984781027</v>
      </c>
      <c r="K31" s="3">
        <f t="shared" si="1"/>
        <v>86.40603089711766</v>
      </c>
      <c r="L31" s="3">
        <f t="shared" si="1"/>
        <v>95.393511789474246</v>
      </c>
      <c r="M31" s="3">
        <f t="shared" si="1"/>
        <v>98.752484843863016</v>
      </c>
      <c r="O31" s="3" t="s">
        <v>33</v>
      </c>
      <c r="P31">
        <v>94.806546497679307</v>
      </c>
      <c r="Q31">
        <v>70.120965204486183</v>
      </c>
      <c r="R31">
        <v>78.916143600154172</v>
      </c>
      <c r="S31">
        <v>49.65030780968987</v>
      </c>
      <c r="T31" t="e">
        <f>MATCH(O31,Hoja1!B:B,0)</f>
        <v>#N/A</v>
      </c>
    </row>
    <row r="32" spans="1:20" x14ac:dyDescent="0.25">
      <c r="A32" s="3" t="s">
        <v>64</v>
      </c>
      <c r="B32" s="3">
        <f t="shared" ref="B32:M32" si="2">(B3/$N3)*100</f>
        <v>46.673363549733821</v>
      </c>
      <c r="C32" s="3">
        <f t="shared" si="2"/>
        <v>53.835898058592392</v>
      </c>
      <c r="D32" s="3">
        <f t="shared" si="2"/>
        <v>83.797528926680485</v>
      </c>
      <c r="E32" s="3">
        <f t="shared" si="2"/>
        <v>47.412472372398831</v>
      </c>
      <c r="F32" s="3">
        <f t="shared" si="2"/>
        <v>46.403093752979501</v>
      </c>
      <c r="G32" s="3">
        <f t="shared" si="2"/>
        <v>66.424090898855582</v>
      </c>
      <c r="H32" s="3">
        <f t="shared" si="2"/>
        <v>86.01945850247327</v>
      </c>
      <c r="I32" s="3">
        <f t="shared" si="2"/>
        <v>44.669253690119369</v>
      </c>
      <c r="J32" s="3">
        <f t="shared" si="2"/>
        <v>44.786258487012063</v>
      </c>
      <c r="K32" s="3">
        <f t="shared" si="2"/>
        <v>80.27731961262306</v>
      </c>
      <c r="L32" s="3">
        <f t="shared" si="2"/>
        <v>100</v>
      </c>
      <c r="M32" s="3">
        <f t="shared" si="2"/>
        <v>91.322131068315969</v>
      </c>
      <c r="O32" s="3" t="s">
        <v>27</v>
      </c>
      <c r="P32">
        <v>83.228684782180252</v>
      </c>
      <c r="Q32">
        <v>53.405702587517936</v>
      </c>
      <c r="R32">
        <v>14.13497343864816</v>
      </c>
      <c r="S32">
        <v>1.5978255855464769</v>
      </c>
      <c r="T32" s="3" t="e">
        <f>MATCH(O32,Hoja1!B:B,0)</f>
        <v>#N/A</v>
      </c>
    </row>
    <row r="33" spans="1:20" x14ac:dyDescent="0.25">
      <c r="A33" s="3" t="s">
        <v>65</v>
      </c>
      <c r="B33" s="3">
        <f t="shared" ref="B33:M33" si="3">(B4/$N4)*100</f>
        <v>96.535201565759749</v>
      </c>
      <c r="C33" s="3">
        <f t="shared" si="3"/>
        <v>80.01373652440698</v>
      </c>
      <c r="D33" s="3">
        <f t="shared" si="3"/>
        <v>82.30535450097554</v>
      </c>
      <c r="E33" s="3">
        <f t="shared" si="3"/>
        <v>78.535997971209767</v>
      </c>
      <c r="F33" s="3">
        <f t="shared" si="3"/>
        <v>67.692298526589738</v>
      </c>
      <c r="G33" s="3">
        <f t="shared" si="3"/>
        <v>89.405202234754114</v>
      </c>
      <c r="H33" s="3">
        <f t="shared" si="3"/>
        <v>66.621639967964157</v>
      </c>
      <c r="I33" s="3">
        <f t="shared" si="3"/>
        <v>100</v>
      </c>
      <c r="J33" s="3">
        <f t="shared" si="3"/>
        <v>63.168573542743623</v>
      </c>
      <c r="K33" s="3">
        <f t="shared" si="3"/>
        <v>66.570737575550169</v>
      </c>
      <c r="L33" s="3">
        <f t="shared" si="3"/>
        <v>75.969078826519493</v>
      </c>
      <c r="M33" s="3">
        <f t="shared" si="3"/>
        <v>79.287945128121947</v>
      </c>
      <c r="O33" s="3" t="s">
        <v>26</v>
      </c>
      <c r="P33">
        <v>47.412472372398831</v>
      </c>
      <c r="Q33">
        <v>46.403093752979501</v>
      </c>
      <c r="R33">
        <v>66.424090898855582</v>
      </c>
      <c r="S33">
        <v>86.01945850247327</v>
      </c>
      <c r="T33" s="3" t="e">
        <f>MATCH(O33,Hoja1!B:B,0)</f>
        <v>#N/A</v>
      </c>
    </row>
    <row r="34" spans="1:20" x14ac:dyDescent="0.25">
      <c r="A34" s="3" t="s">
        <v>66</v>
      </c>
      <c r="B34" s="3">
        <f t="shared" ref="B34:M34" si="4">(B5/$N5)*100</f>
        <v>51.397447841818064</v>
      </c>
      <c r="C34" s="3">
        <f t="shared" si="4"/>
        <v>63.455661634363892</v>
      </c>
      <c r="D34" s="3">
        <f t="shared" si="4"/>
        <v>95.107066501668683</v>
      </c>
      <c r="E34" s="3">
        <f t="shared" si="4"/>
        <v>57.232295827246645</v>
      </c>
      <c r="F34" s="3">
        <f t="shared" si="4"/>
        <v>59.456579273692498</v>
      </c>
      <c r="G34" s="3">
        <f t="shared" si="4"/>
        <v>82.899376747501037</v>
      </c>
      <c r="H34" s="3">
        <f t="shared" si="4"/>
        <v>85.087898882675347</v>
      </c>
      <c r="I34" s="3">
        <f t="shared" si="4"/>
        <v>44.495672947459653</v>
      </c>
      <c r="J34" s="3">
        <f t="shared" si="4"/>
        <v>56.336635992283355</v>
      </c>
      <c r="K34" s="3">
        <f t="shared" si="4"/>
        <v>82.474542324105158</v>
      </c>
      <c r="L34" s="3">
        <f t="shared" si="4"/>
        <v>100</v>
      </c>
      <c r="M34" s="3">
        <f t="shared" si="4"/>
        <v>88.267113016213187</v>
      </c>
      <c r="O34" s="3" t="s">
        <v>32</v>
      </c>
      <c r="P34">
        <v>57.232295827246645</v>
      </c>
      <c r="Q34">
        <v>59.456579273692498</v>
      </c>
      <c r="R34">
        <v>82.899376747501037</v>
      </c>
      <c r="S34">
        <v>85.087898882675347</v>
      </c>
      <c r="T34" s="3" t="e">
        <f>MATCH(O34,Hoja1!B:B,0)</f>
        <v>#N/A</v>
      </c>
    </row>
    <row r="35" spans="1:20" x14ac:dyDescent="0.25">
      <c r="A35" s="3" t="s">
        <v>67</v>
      </c>
      <c r="B35" s="3">
        <f t="shared" ref="B35:M35" si="5">(B6/$N6)*100</f>
        <v>66.700387381738366</v>
      </c>
      <c r="C35" s="3">
        <f t="shared" si="5"/>
        <v>74.546422852088071</v>
      </c>
      <c r="D35" s="3">
        <f t="shared" si="5"/>
        <v>92.089409422462666</v>
      </c>
      <c r="E35" s="3">
        <f t="shared" si="5"/>
        <v>67.043730912256166</v>
      </c>
      <c r="F35" s="3">
        <f t="shared" si="5"/>
        <v>71.889934539583336</v>
      </c>
      <c r="G35" s="3">
        <f t="shared" si="5"/>
        <v>95.608552103168833</v>
      </c>
      <c r="H35" s="3">
        <f t="shared" si="5"/>
        <v>100</v>
      </c>
      <c r="I35" s="3">
        <f t="shared" si="5"/>
        <v>58.089668810083552</v>
      </c>
      <c r="J35" s="3">
        <f t="shared" si="5"/>
        <v>64.288569791382315</v>
      </c>
      <c r="K35" s="3">
        <f t="shared" si="5"/>
        <v>78.240471659407376</v>
      </c>
      <c r="L35" s="3">
        <f t="shared" si="5"/>
        <v>91.457127329825909</v>
      </c>
      <c r="M35" s="3">
        <f t="shared" si="5"/>
        <v>85.972241753338366</v>
      </c>
      <c r="O35" s="3" t="s">
        <v>43</v>
      </c>
      <c r="P35">
        <v>67.043730912256166</v>
      </c>
      <c r="Q35">
        <v>71.889934539583336</v>
      </c>
      <c r="R35">
        <v>95.608552103168833</v>
      </c>
      <c r="S35">
        <v>100</v>
      </c>
      <c r="T35" s="3" t="e">
        <f>MATCH(O35,Hoja1!B:B,0)</f>
        <v>#N/A</v>
      </c>
    </row>
    <row r="36" spans="1:20" x14ac:dyDescent="0.25">
      <c r="A36" s="3" t="s">
        <v>68</v>
      </c>
      <c r="B36" s="3">
        <f t="shared" ref="B36:M36" si="6">(B7/$N7)*100</f>
        <v>76.220145588702664</v>
      </c>
      <c r="C36" s="3">
        <f t="shared" si="6"/>
        <v>86.833457828420649</v>
      </c>
      <c r="D36" s="3">
        <f t="shared" si="6"/>
        <v>89.12500209674991</v>
      </c>
      <c r="E36" s="3">
        <f t="shared" si="6"/>
        <v>87.419424238216791</v>
      </c>
      <c r="F36" s="3">
        <f t="shared" si="6"/>
        <v>85.817499395593785</v>
      </c>
      <c r="G36" s="3">
        <f t="shared" si="6"/>
        <v>100</v>
      </c>
      <c r="H36" s="3">
        <f t="shared" si="6"/>
        <v>56.394341869030072</v>
      </c>
      <c r="I36" s="3">
        <f t="shared" si="6"/>
        <v>72.276947217606789</v>
      </c>
      <c r="J36" s="3">
        <f t="shared" si="6"/>
        <v>75.081265327653441</v>
      </c>
      <c r="K36" s="3">
        <f t="shared" si="6"/>
        <v>71.661734182243805</v>
      </c>
      <c r="L36" s="3">
        <f t="shared" si="6"/>
        <v>59.138158277344345</v>
      </c>
      <c r="M36" s="3">
        <f t="shared" si="6"/>
        <v>52.108738284734613</v>
      </c>
      <c r="O36" s="3" t="s">
        <v>40</v>
      </c>
      <c r="P36">
        <v>48.28771542926885</v>
      </c>
      <c r="Q36">
        <v>40.073924882121602</v>
      </c>
      <c r="R36">
        <v>74.434854238977834</v>
      </c>
      <c r="S36">
        <v>98.394821350327305</v>
      </c>
      <c r="T36" s="3" t="e">
        <f>MATCH(O36,Hoja1!B:B,0)</f>
        <v>#N/A</v>
      </c>
    </row>
    <row r="37" spans="1:20" x14ac:dyDescent="0.25">
      <c r="A37" s="3" t="s">
        <v>69</v>
      </c>
      <c r="B37" s="3">
        <f t="shared" ref="B37:M37" si="7">(B8/$N8)*100</f>
        <v>41.354979617557227</v>
      </c>
      <c r="C37" s="3">
        <f t="shared" si="7"/>
        <v>49.658862035042198</v>
      </c>
      <c r="D37" s="3">
        <f t="shared" si="7"/>
        <v>73.297621006782236</v>
      </c>
      <c r="E37" s="3">
        <f t="shared" si="7"/>
        <v>48.28771542926885</v>
      </c>
      <c r="F37" s="3">
        <f t="shared" si="7"/>
        <v>40.073924882121602</v>
      </c>
      <c r="G37" s="3">
        <f t="shared" si="7"/>
        <v>74.434854238977834</v>
      </c>
      <c r="H37" s="3">
        <f t="shared" si="7"/>
        <v>98.394821350327305</v>
      </c>
      <c r="I37" s="3">
        <f t="shared" si="7"/>
        <v>35.460938298424765</v>
      </c>
      <c r="J37" s="3">
        <f t="shared" si="7"/>
        <v>49.363923286781251</v>
      </c>
      <c r="K37" s="3">
        <f t="shared" si="7"/>
        <v>54.83193525102169</v>
      </c>
      <c r="L37" s="3">
        <f t="shared" si="7"/>
        <v>97.338760622648309</v>
      </c>
      <c r="M37" s="3">
        <f t="shared" si="7"/>
        <v>100</v>
      </c>
      <c r="O37" s="3" t="s">
        <v>49</v>
      </c>
      <c r="P37">
        <v>43.985219081182727</v>
      </c>
      <c r="Q37">
        <v>58.610533462228609</v>
      </c>
      <c r="R37">
        <v>96.977976174768131</v>
      </c>
      <c r="S37">
        <v>100</v>
      </c>
      <c r="T37" s="3" t="e">
        <f>MATCH(O37,Hoja1!B:B,0)</f>
        <v>#N/A</v>
      </c>
    </row>
    <row r="38" spans="1:20" x14ac:dyDescent="0.25">
      <c r="A38" s="3" t="s">
        <v>70</v>
      </c>
      <c r="B38" s="3">
        <f t="shared" ref="B38:M38" si="8">(B9/$N9)*100</f>
        <v>75.027841335327366</v>
      </c>
      <c r="C38" s="3">
        <f t="shared" si="8"/>
        <v>83.713906493428453</v>
      </c>
      <c r="D38" s="3">
        <f t="shared" si="8"/>
        <v>66.147187287405842</v>
      </c>
      <c r="E38" s="3">
        <f t="shared" si="8"/>
        <v>90.239747542404174</v>
      </c>
      <c r="F38" s="3">
        <f t="shared" si="8"/>
        <v>72.252408712524414</v>
      </c>
      <c r="G38" s="3">
        <f t="shared" si="8"/>
        <v>67.314315883051052</v>
      </c>
      <c r="H38" s="3">
        <f t="shared" si="8"/>
        <v>73.542876638792507</v>
      </c>
      <c r="I38" s="3">
        <f t="shared" si="8"/>
        <v>100</v>
      </c>
      <c r="J38" s="3">
        <f t="shared" si="8"/>
        <v>82.747259628675437</v>
      </c>
      <c r="K38" s="3">
        <f t="shared" si="8"/>
        <v>68.982929875747729</v>
      </c>
      <c r="L38" s="3">
        <f t="shared" si="8"/>
        <v>69.807200983082822</v>
      </c>
      <c r="M38" s="3">
        <f t="shared" si="8"/>
        <v>88.914056150076107</v>
      </c>
      <c r="O38" s="3" t="s">
        <v>45</v>
      </c>
      <c r="P38">
        <v>68.208797034123876</v>
      </c>
      <c r="Q38">
        <v>78.289329679357436</v>
      </c>
      <c r="R38">
        <v>100</v>
      </c>
      <c r="S38">
        <v>88.567003719290256</v>
      </c>
      <c r="T38" s="3" t="e">
        <f>MATCH(O38,Hoja1!B:B,0)</f>
        <v>#N/A</v>
      </c>
    </row>
    <row r="39" spans="1:20" x14ac:dyDescent="0.25">
      <c r="A39" s="3" t="s">
        <v>71</v>
      </c>
      <c r="B39" s="3">
        <f t="shared" ref="B39:M39" si="9">(B10/$N10)*100</f>
        <v>65.134041486935956</v>
      </c>
      <c r="C39" s="3">
        <f t="shared" si="9"/>
        <v>42.935023729349822</v>
      </c>
      <c r="D39" s="3">
        <f t="shared" si="9"/>
        <v>68.252086504774766</v>
      </c>
      <c r="E39" s="3">
        <f t="shared" si="9"/>
        <v>59.091098104505704</v>
      </c>
      <c r="F39" s="3">
        <f t="shared" si="9"/>
        <v>56.8218794791823</v>
      </c>
      <c r="G39" s="3">
        <f t="shared" si="9"/>
        <v>44.615201654006512</v>
      </c>
      <c r="H39" s="3">
        <f t="shared" si="9"/>
        <v>30.714851432380225</v>
      </c>
      <c r="I39" s="3">
        <f t="shared" si="9"/>
        <v>100</v>
      </c>
      <c r="J39" s="3">
        <f t="shared" si="9"/>
        <v>49.629329625331657</v>
      </c>
      <c r="K39" s="3">
        <f t="shared" si="9"/>
        <v>53.930387044350525</v>
      </c>
      <c r="L39" s="3">
        <f t="shared" si="9"/>
        <v>62.810110742823611</v>
      </c>
      <c r="M39" s="3">
        <f t="shared" si="9"/>
        <v>73.026522249115814</v>
      </c>
      <c r="O39" s="3" t="s">
        <v>36</v>
      </c>
      <c r="P39">
        <v>38.315254965754171</v>
      </c>
      <c r="Q39">
        <v>45.013300674966487</v>
      </c>
      <c r="R39">
        <v>75.397015232049313</v>
      </c>
      <c r="S39">
        <v>73.457520288323522</v>
      </c>
      <c r="T39" s="3" t="e">
        <f>MATCH(O39,Hoja1!B:B,0)</f>
        <v>#N/A</v>
      </c>
    </row>
    <row r="40" spans="1:20" x14ac:dyDescent="0.25">
      <c r="A40" s="3" t="s">
        <v>72</v>
      </c>
      <c r="B40" s="3">
        <f t="shared" ref="B40:M40" si="10">(B11/$N11)*100</f>
        <v>43.431460320948446</v>
      </c>
      <c r="C40" s="3">
        <f t="shared" si="10"/>
        <v>64.206798555495126</v>
      </c>
      <c r="D40" s="3">
        <f t="shared" si="10"/>
        <v>65.971874341470652</v>
      </c>
      <c r="E40" s="3">
        <f t="shared" si="10"/>
        <v>43.985219081182727</v>
      </c>
      <c r="F40" s="3">
        <f t="shared" si="10"/>
        <v>58.610533462228609</v>
      </c>
      <c r="G40" s="3">
        <f t="shared" si="10"/>
        <v>96.977976174768131</v>
      </c>
      <c r="H40" s="3">
        <f t="shared" si="10"/>
        <v>100</v>
      </c>
      <c r="I40" s="3">
        <f t="shared" si="10"/>
        <v>41.567141356680729</v>
      </c>
      <c r="J40" s="3">
        <f t="shared" si="10"/>
        <v>53.41956316759142</v>
      </c>
      <c r="K40" s="3">
        <f t="shared" si="10"/>
        <v>50.877769393644122</v>
      </c>
      <c r="L40" s="3">
        <f t="shared" si="10"/>
        <v>90.118117373616045</v>
      </c>
      <c r="M40" s="3">
        <f t="shared" si="10"/>
        <v>90.201445818293408</v>
      </c>
      <c r="O40" s="3" t="s">
        <v>47</v>
      </c>
      <c r="P40">
        <v>55.856408970020453</v>
      </c>
      <c r="Q40">
        <v>60.71054962559613</v>
      </c>
      <c r="R40">
        <v>75.843844974697575</v>
      </c>
      <c r="S40">
        <v>100</v>
      </c>
      <c r="T40" s="3" t="e">
        <f>MATCH(O40,Hoja1!B:B,0)</f>
        <v>#N/A</v>
      </c>
    </row>
    <row r="41" spans="1:20" x14ac:dyDescent="0.25">
      <c r="A41" s="3" t="s">
        <v>73</v>
      </c>
      <c r="B41" s="3">
        <f t="shared" ref="B41:M41" si="11">(B12/$N12)*100</f>
        <v>73.784251058870254</v>
      </c>
      <c r="C41" s="3">
        <f t="shared" si="11"/>
        <v>87.053072867897555</v>
      </c>
      <c r="D41" s="3">
        <f t="shared" si="11"/>
        <v>96.298323212354248</v>
      </c>
      <c r="E41" s="3">
        <f t="shared" si="11"/>
        <v>68.208797034123876</v>
      </c>
      <c r="F41" s="3">
        <f t="shared" si="11"/>
        <v>78.289329679357436</v>
      </c>
      <c r="G41" s="3">
        <f t="shared" si="11"/>
        <v>100</v>
      </c>
      <c r="H41" s="3">
        <f t="shared" si="11"/>
        <v>88.567003719290256</v>
      </c>
      <c r="I41" s="3">
        <f t="shared" si="11"/>
        <v>61.616374444948498</v>
      </c>
      <c r="J41" s="3">
        <f t="shared" si="11"/>
        <v>73.107141148058219</v>
      </c>
      <c r="K41" s="3">
        <f t="shared" si="11"/>
        <v>86.618454658713205</v>
      </c>
      <c r="L41" s="3">
        <f t="shared" si="11"/>
        <v>95.721997820682319</v>
      </c>
      <c r="M41" s="3">
        <f t="shared" si="11"/>
        <v>93.701930300955368</v>
      </c>
      <c r="O41" s="3" t="s">
        <v>42</v>
      </c>
      <c r="P41">
        <v>58.503416348394097</v>
      </c>
      <c r="Q41">
        <v>61.087790814023734</v>
      </c>
      <c r="R41">
        <v>88.577233568728758</v>
      </c>
      <c r="S41">
        <v>88.535414453323938</v>
      </c>
      <c r="T41" s="3" t="e">
        <f>MATCH(O41,Hoja1!B:B,0)</f>
        <v>#N/A</v>
      </c>
    </row>
    <row r="42" spans="1:20" x14ac:dyDescent="0.25">
      <c r="A42" s="3" t="s">
        <v>74</v>
      </c>
      <c r="B42" s="3">
        <f t="shared" ref="B42:M42" si="12">(B13/$N13)*100</f>
        <v>100</v>
      </c>
      <c r="C42" s="3">
        <f t="shared" si="12"/>
        <v>72.070104656541687</v>
      </c>
      <c r="D42" s="3">
        <f t="shared" si="12"/>
        <v>85.353557185951246</v>
      </c>
      <c r="E42" s="3">
        <f t="shared" si="12"/>
        <v>70.574392008287433</v>
      </c>
      <c r="F42" s="3">
        <f t="shared" si="12"/>
        <v>64.116740502822225</v>
      </c>
      <c r="G42" s="3">
        <f t="shared" si="12"/>
        <v>79.78131973512582</v>
      </c>
      <c r="H42" s="3">
        <f t="shared" si="12"/>
        <v>81.880395310310192</v>
      </c>
      <c r="I42" s="3">
        <f t="shared" si="12"/>
        <v>65.320740708056036</v>
      </c>
      <c r="J42" s="3">
        <f t="shared" si="12"/>
        <v>84.013766077678824</v>
      </c>
      <c r="K42" s="3">
        <f t="shared" si="12"/>
        <v>93.951404859398338</v>
      </c>
      <c r="L42" s="3">
        <f t="shared" si="12"/>
        <v>90.95550007101572</v>
      </c>
      <c r="M42" s="3">
        <f t="shared" si="12"/>
        <v>81.884522502151498</v>
      </c>
      <c r="O42" s="3" t="s">
        <v>28</v>
      </c>
      <c r="P42">
        <v>25.912988244888286</v>
      </c>
      <c r="Q42">
        <v>34.391821239352623</v>
      </c>
      <c r="R42">
        <v>65.361703815694554</v>
      </c>
      <c r="S42">
        <v>100</v>
      </c>
      <c r="T42" s="3" t="e">
        <f>MATCH(O42,Hoja1!B:B,0)</f>
        <v>#N/A</v>
      </c>
    </row>
    <row r="43" spans="1:20" x14ac:dyDescent="0.25">
      <c r="A43" s="3" t="s">
        <v>75</v>
      </c>
      <c r="B43" s="3">
        <f t="shared" ref="B43:M43" si="13">(B14/$N14)*100</f>
        <v>35.485098865249611</v>
      </c>
      <c r="C43" s="3">
        <f t="shared" si="13"/>
        <v>58.113394500912818</v>
      </c>
      <c r="D43" s="3">
        <f t="shared" si="13"/>
        <v>60.946301921332015</v>
      </c>
      <c r="E43" s="3">
        <f t="shared" si="13"/>
        <v>56.2414364712685</v>
      </c>
      <c r="F43" s="3">
        <f t="shared" si="13"/>
        <v>73.544076193632932</v>
      </c>
      <c r="G43" s="3">
        <f t="shared" si="13"/>
        <v>100</v>
      </c>
      <c r="H43" s="3">
        <f t="shared" si="13"/>
        <v>78.012479631120527</v>
      </c>
      <c r="I43" s="3">
        <f t="shared" si="13"/>
        <v>56.168496262162684</v>
      </c>
      <c r="J43" s="3">
        <f t="shared" si="13"/>
        <v>58.17871528164941</v>
      </c>
      <c r="K43" s="3">
        <f t="shared" si="13"/>
        <v>96.396971601255316</v>
      </c>
      <c r="L43" s="3">
        <f t="shared" si="13"/>
        <v>98.410211538691996</v>
      </c>
      <c r="M43" s="3">
        <f t="shared" si="13"/>
        <v>76.439088827793356</v>
      </c>
      <c r="O43" s="3" t="s">
        <v>41</v>
      </c>
      <c r="P43">
        <v>60.684350504441007</v>
      </c>
      <c r="Q43">
        <v>66.317266051707691</v>
      </c>
      <c r="R43">
        <v>88.48778451775587</v>
      </c>
      <c r="S43">
        <v>100</v>
      </c>
      <c r="T43" s="3" t="e">
        <f>MATCH(O43,Hoja1!B:B,0)</f>
        <v>#N/A</v>
      </c>
    </row>
    <row r="44" spans="1:20" x14ac:dyDescent="0.25">
      <c r="A44" s="3" t="s">
        <v>76</v>
      </c>
      <c r="B44" s="3">
        <f t="shared" ref="B44:M44" si="14">(B15/$N15)*100</f>
        <v>25.099960923852283</v>
      </c>
      <c r="C44" s="3">
        <f t="shared" si="14"/>
        <v>47.159643091555921</v>
      </c>
      <c r="D44" s="3">
        <f t="shared" si="14"/>
        <v>33.761546690502328</v>
      </c>
      <c r="E44" s="3">
        <f t="shared" si="14"/>
        <v>54.562677118762295</v>
      </c>
      <c r="F44" s="3">
        <f t="shared" si="14"/>
        <v>52.820567240785095</v>
      </c>
      <c r="G44" s="3">
        <f t="shared" si="14"/>
        <v>12.56077555580867</v>
      </c>
      <c r="H44" s="3">
        <f t="shared" si="14"/>
        <v>100</v>
      </c>
      <c r="I44" s="3">
        <f t="shared" si="14"/>
        <v>41.483157782310805</v>
      </c>
      <c r="J44" s="3">
        <f t="shared" si="14"/>
        <v>12.265888518451227</v>
      </c>
      <c r="K44" s="3">
        <f t="shared" si="14"/>
        <v>26.863959744371808</v>
      </c>
      <c r="L44" s="3">
        <f t="shared" si="14"/>
        <v>27.64843646916168</v>
      </c>
      <c r="M44" s="3">
        <f t="shared" si="14"/>
        <v>79.353754142058534</v>
      </c>
      <c r="O44" s="3" t="s">
        <v>39</v>
      </c>
      <c r="P44">
        <v>80.32320149182766</v>
      </c>
      <c r="Q44">
        <v>93.246179211329277</v>
      </c>
      <c r="R44">
        <v>100</v>
      </c>
      <c r="S44">
        <v>84.332972239845333</v>
      </c>
      <c r="T44" s="3" t="e">
        <f>MATCH(O44,Hoja1!B:B,0)</f>
        <v>#N/A</v>
      </c>
    </row>
    <row r="45" spans="1:20" x14ac:dyDescent="0.25">
      <c r="A45" s="3" t="s">
        <v>77</v>
      </c>
      <c r="B45" s="3">
        <f t="shared" ref="B45:M45" si="15">(B16/$N16)*100</f>
        <v>72.82992367056022</v>
      </c>
      <c r="C45" s="3">
        <f t="shared" si="15"/>
        <v>99.223686381770079</v>
      </c>
      <c r="D45" s="3">
        <f t="shared" si="15"/>
        <v>100</v>
      </c>
      <c r="E45" s="3">
        <f t="shared" si="15"/>
        <v>64.745580379940975</v>
      </c>
      <c r="F45" s="3">
        <f t="shared" si="15"/>
        <v>74.646260472839998</v>
      </c>
      <c r="G45" s="3">
        <f t="shared" si="15"/>
        <v>98.134830490697382</v>
      </c>
      <c r="H45" s="3">
        <f t="shared" si="15"/>
        <v>95.062085330140405</v>
      </c>
      <c r="I45" s="3">
        <f t="shared" si="15"/>
        <v>57.492727964001503</v>
      </c>
      <c r="J45" s="3">
        <f t="shared" si="15"/>
        <v>94.704342389391769</v>
      </c>
      <c r="K45" s="3">
        <f t="shared" si="15"/>
        <v>78.248946097577061</v>
      </c>
      <c r="L45" s="3">
        <f t="shared" si="15"/>
        <v>85.620351365533921</v>
      </c>
      <c r="M45" s="3">
        <f t="shared" si="15"/>
        <v>91.862636479526358</v>
      </c>
      <c r="O45" s="3" t="s">
        <v>29</v>
      </c>
      <c r="P45">
        <v>56.2414364712685</v>
      </c>
      <c r="Q45">
        <v>73.544076193632932</v>
      </c>
      <c r="R45">
        <v>100</v>
      </c>
      <c r="S45">
        <v>78.012479631120527</v>
      </c>
      <c r="T45" s="3" t="e">
        <f>MATCH(O45,Hoja1!B:B,0)</f>
        <v>#N/A</v>
      </c>
    </row>
    <row r="46" spans="1:20" x14ac:dyDescent="0.25">
      <c r="A46" s="3" t="s">
        <v>78</v>
      </c>
      <c r="B46" s="3">
        <f t="shared" ref="B46:M46" si="16">(B17/$N17)*100</f>
        <v>38.25769732604283</v>
      </c>
      <c r="C46" s="3">
        <f t="shared" si="16"/>
        <v>63.981110006556953</v>
      </c>
      <c r="D46" s="3">
        <f t="shared" si="16"/>
        <v>77.950702043370441</v>
      </c>
      <c r="E46" s="3">
        <f t="shared" si="16"/>
        <v>38.315254965754171</v>
      </c>
      <c r="F46" s="3">
        <f t="shared" si="16"/>
        <v>45.013300674966487</v>
      </c>
      <c r="G46" s="3">
        <f t="shared" si="16"/>
        <v>75.397015232049313</v>
      </c>
      <c r="H46" s="3">
        <f t="shared" si="16"/>
        <v>73.457520288323522</v>
      </c>
      <c r="I46" s="3">
        <f t="shared" si="16"/>
        <v>34.114461380173324</v>
      </c>
      <c r="J46" s="3">
        <f t="shared" si="16"/>
        <v>65.288346599218784</v>
      </c>
      <c r="K46" s="3">
        <f t="shared" si="16"/>
        <v>66.368874432525587</v>
      </c>
      <c r="L46" s="3">
        <f t="shared" si="16"/>
        <v>97.534760539265847</v>
      </c>
      <c r="M46" s="3">
        <f t="shared" si="16"/>
        <v>100</v>
      </c>
      <c r="O46" s="3" t="s">
        <v>37</v>
      </c>
      <c r="P46">
        <v>87.419424238216791</v>
      </c>
      <c r="Q46">
        <v>85.817499395593785</v>
      </c>
      <c r="R46">
        <v>100</v>
      </c>
      <c r="S46">
        <v>56.394341869030072</v>
      </c>
      <c r="T46" s="3" t="e">
        <f>MATCH(O46,Hoja1!B:B,0)</f>
        <v>#N/A</v>
      </c>
    </row>
    <row r="47" spans="1:20" x14ac:dyDescent="0.25">
      <c r="A47" s="3" t="s">
        <v>79</v>
      </c>
      <c r="B47" s="3">
        <f t="shared" ref="B47:M47" si="17">(B18/$N18)*100</f>
        <v>55.331063253047439</v>
      </c>
      <c r="C47" s="3">
        <f t="shared" si="17"/>
        <v>59.641949331719402</v>
      </c>
      <c r="D47" s="3">
        <f t="shared" si="17"/>
        <v>84.355110082619021</v>
      </c>
      <c r="E47" s="3">
        <f t="shared" si="17"/>
        <v>55.856408970020453</v>
      </c>
      <c r="F47" s="3">
        <f t="shared" si="17"/>
        <v>60.71054962559613</v>
      </c>
      <c r="G47" s="3">
        <f t="shared" si="17"/>
        <v>75.843844974697575</v>
      </c>
      <c r="H47" s="3">
        <f t="shared" si="17"/>
        <v>100</v>
      </c>
      <c r="I47" s="3">
        <f t="shared" si="17"/>
        <v>52.98115560391544</v>
      </c>
      <c r="J47" s="3">
        <f t="shared" si="17"/>
        <v>57.901873456402257</v>
      </c>
      <c r="K47" s="3">
        <f t="shared" si="17"/>
        <v>63.548129228852389</v>
      </c>
      <c r="L47" s="3">
        <f t="shared" si="17"/>
        <v>85.706504315451397</v>
      </c>
      <c r="M47" s="3">
        <f t="shared" si="17"/>
        <v>90.250664875143855</v>
      </c>
      <c r="O47" s="3" t="s">
        <v>46</v>
      </c>
      <c r="P47">
        <v>90.960567608042552</v>
      </c>
      <c r="Q47">
        <v>58.613219542364412</v>
      </c>
      <c r="R47">
        <v>62.878439625058945</v>
      </c>
      <c r="S47">
        <v>95.228368629047793</v>
      </c>
      <c r="T47" s="3" t="e">
        <f>MATCH(O47,Hoja1!B:B,0)</f>
        <v>#N/A</v>
      </c>
    </row>
    <row r="48" spans="1:20" x14ac:dyDescent="0.25">
      <c r="A48" s="3" t="s">
        <v>80</v>
      </c>
      <c r="B48" s="3">
        <f t="shared" ref="B48:M48" si="18">(B19/$N19)*100</f>
        <v>55.994474502604483</v>
      </c>
      <c r="C48" s="3">
        <f t="shared" si="18"/>
        <v>61.921296348122411</v>
      </c>
      <c r="D48" s="3">
        <f t="shared" si="18"/>
        <v>85.955614422759595</v>
      </c>
      <c r="E48" s="3">
        <f t="shared" si="18"/>
        <v>58.503416348394097</v>
      </c>
      <c r="F48" s="3">
        <f t="shared" si="18"/>
        <v>61.087790814023734</v>
      </c>
      <c r="G48" s="3">
        <f t="shared" si="18"/>
        <v>88.577233568728758</v>
      </c>
      <c r="H48" s="3">
        <f t="shared" si="18"/>
        <v>88.535414453323938</v>
      </c>
      <c r="I48" s="3">
        <f t="shared" si="18"/>
        <v>50.856045413061594</v>
      </c>
      <c r="J48" s="3">
        <f t="shared" si="18"/>
        <v>63.419345052750408</v>
      </c>
      <c r="K48" s="3">
        <f t="shared" si="18"/>
        <v>78.189063438303364</v>
      </c>
      <c r="L48" s="3">
        <f t="shared" si="18"/>
        <v>89.836926202436985</v>
      </c>
      <c r="M48" s="3">
        <f t="shared" si="18"/>
        <v>100</v>
      </c>
      <c r="O48" s="3" t="s">
        <v>38</v>
      </c>
      <c r="P48">
        <v>78.535997971209767</v>
      </c>
      <c r="Q48">
        <v>67.692298526589738</v>
      </c>
      <c r="R48">
        <v>89.405202234754114</v>
      </c>
      <c r="S48">
        <v>66.621639967964157</v>
      </c>
      <c r="T48" s="3" t="e">
        <f>MATCH(O48,Hoja1!B:B,0)</f>
        <v>#N/A</v>
      </c>
    </row>
    <row r="49" spans="1:20" x14ac:dyDescent="0.25">
      <c r="A49" s="3" t="s">
        <v>81</v>
      </c>
      <c r="B49" s="3">
        <f t="shared" ref="B49:M49" si="19">(B20/$N20)*100</f>
        <v>23.207184306416295</v>
      </c>
      <c r="C49" s="3">
        <f t="shared" si="19"/>
        <v>37.360002769052869</v>
      </c>
      <c r="D49" s="3">
        <f t="shared" si="19"/>
        <v>57.961067678679768</v>
      </c>
      <c r="E49" s="3">
        <f t="shared" si="19"/>
        <v>25.912988244888286</v>
      </c>
      <c r="F49" s="3">
        <f t="shared" si="19"/>
        <v>34.391821239352623</v>
      </c>
      <c r="G49" s="3">
        <f t="shared" si="19"/>
        <v>65.361703815694554</v>
      </c>
      <c r="H49" s="3">
        <f t="shared" si="19"/>
        <v>100</v>
      </c>
      <c r="I49" s="3">
        <f t="shared" si="19"/>
        <v>25.1736588374193</v>
      </c>
      <c r="J49" s="3">
        <f t="shared" si="19"/>
        <v>24.23665906797055</v>
      </c>
      <c r="K49" s="3">
        <f t="shared" si="19"/>
        <v>37.5213820776981</v>
      </c>
      <c r="L49" s="3">
        <f t="shared" si="19"/>
        <v>65.397346148874206</v>
      </c>
      <c r="M49" s="3">
        <f t="shared" si="19"/>
        <v>73.975590863742752</v>
      </c>
      <c r="O49" s="3" t="s">
        <v>34</v>
      </c>
      <c r="P49">
        <v>90.239747542404174</v>
      </c>
      <c r="Q49">
        <v>72.252408712524414</v>
      </c>
      <c r="R49">
        <v>67.314315883051052</v>
      </c>
      <c r="S49">
        <v>73.542876638792507</v>
      </c>
      <c r="T49" s="3" t="e">
        <f>MATCH(O49,Hoja1!B:B,0)</f>
        <v>#N/A</v>
      </c>
    </row>
    <row r="50" spans="1:20" x14ac:dyDescent="0.25">
      <c r="A50" s="3" t="s">
        <v>82</v>
      </c>
      <c r="B50" s="3">
        <f t="shared" ref="B50:M50" si="20">(B21/$N21)*100</f>
        <v>20.319681479471555</v>
      </c>
      <c r="C50" s="3">
        <f t="shared" si="20"/>
        <v>0</v>
      </c>
      <c r="D50" s="3">
        <f t="shared" si="20"/>
        <v>0</v>
      </c>
      <c r="E50" s="3">
        <f t="shared" si="20"/>
        <v>0</v>
      </c>
      <c r="F50" s="3">
        <f t="shared" si="20"/>
        <v>0</v>
      </c>
      <c r="G50" s="3">
        <f t="shared" si="20"/>
        <v>0</v>
      </c>
      <c r="H50" s="3">
        <f t="shared" si="20"/>
        <v>0</v>
      </c>
      <c r="I50" s="3">
        <f t="shared" si="20"/>
        <v>100</v>
      </c>
      <c r="J50" s="3">
        <f t="shared" si="20"/>
        <v>0</v>
      </c>
      <c r="K50" s="3">
        <f t="shared" si="20"/>
        <v>0</v>
      </c>
      <c r="L50" s="3">
        <f t="shared" si="20"/>
        <v>0</v>
      </c>
      <c r="M50" s="3">
        <f t="shared" si="20"/>
        <v>18.328912222129691</v>
      </c>
      <c r="O50" s="3" t="s">
        <v>31</v>
      </c>
      <c r="P50">
        <v>59.091098104505704</v>
      </c>
      <c r="Q50">
        <v>56.8218794791823</v>
      </c>
      <c r="R50">
        <v>44.615201654006512</v>
      </c>
      <c r="S50">
        <v>30.714851432380225</v>
      </c>
      <c r="T50" s="3" t="e">
        <f>MATCH(O50,Hoja1!B:B,0)</f>
        <v>#N/A</v>
      </c>
    </row>
    <row r="51" spans="1:20" x14ac:dyDescent="0.25">
      <c r="A51" s="3" t="s">
        <v>83</v>
      </c>
      <c r="B51" s="3">
        <f t="shared" ref="B51:M51" si="21">(B22/$N22)*100</f>
        <v>61.457812472721507</v>
      </c>
      <c r="C51" s="3">
        <f t="shared" si="21"/>
        <v>72.403804445977983</v>
      </c>
      <c r="D51" s="3">
        <f t="shared" si="21"/>
        <v>87.553549808346844</v>
      </c>
      <c r="E51" s="3">
        <f t="shared" si="21"/>
        <v>60.684350504441007</v>
      </c>
      <c r="F51" s="3">
        <f t="shared" si="21"/>
        <v>66.317266051707691</v>
      </c>
      <c r="G51" s="3">
        <f t="shared" si="21"/>
        <v>88.48778451775587</v>
      </c>
      <c r="H51" s="3">
        <f t="shared" si="21"/>
        <v>100</v>
      </c>
      <c r="I51" s="3">
        <f t="shared" si="21"/>
        <v>55.784653403441688</v>
      </c>
      <c r="J51" s="3">
        <f t="shared" si="21"/>
        <v>69.987075843194873</v>
      </c>
      <c r="K51" s="3">
        <f t="shared" si="21"/>
        <v>77.897522434275274</v>
      </c>
      <c r="L51" s="3">
        <f t="shared" si="21"/>
        <v>93.646202342494107</v>
      </c>
      <c r="M51" s="3">
        <f t="shared" si="21"/>
        <v>91.813110593449693</v>
      </c>
      <c r="O51" s="3" t="s">
        <v>25</v>
      </c>
      <c r="P51">
        <v>70.574392008287433</v>
      </c>
      <c r="Q51">
        <v>64.116740502822225</v>
      </c>
      <c r="R51">
        <v>79.78131973512582</v>
      </c>
      <c r="S51">
        <v>81.880395310310192</v>
      </c>
      <c r="T51" s="3" t="e">
        <f>MATCH(O51,Hoja1!B:B,0)</f>
        <v>#N/A</v>
      </c>
    </row>
    <row r="52" spans="1:20" x14ac:dyDescent="0.25">
      <c r="A52" s="3" t="s">
        <v>84</v>
      </c>
      <c r="B52" s="3">
        <f t="shared" ref="B52:M52" si="22">(B23/$N23)*100</f>
        <v>62.005219632444984</v>
      </c>
      <c r="C52" s="3">
        <f t="shared" si="22"/>
        <v>34.222728668795405</v>
      </c>
      <c r="D52" s="3">
        <f t="shared" si="22"/>
        <v>20.619346207424627</v>
      </c>
      <c r="E52" s="3">
        <f t="shared" si="22"/>
        <v>83.228684782180252</v>
      </c>
      <c r="F52" s="3">
        <f t="shared" si="22"/>
        <v>53.405702587517936</v>
      </c>
      <c r="G52" s="3">
        <f t="shared" si="22"/>
        <v>14.13497343864816</v>
      </c>
      <c r="H52" s="3">
        <f t="shared" si="22"/>
        <v>1.5978255855464769</v>
      </c>
      <c r="I52" s="3">
        <f t="shared" si="22"/>
        <v>100</v>
      </c>
      <c r="J52" s="3">
        <f t="shared" si="22"/>
        <v>40.581495141042424</v>
      </c>
      <c r="K52" s="3">
        <f t="shared" si="22"/>
        <v>38.568533197468156</v>
      </c>
      <c r="L52" s="3">
        <f t="shared" si="22"/>
        <v>8.9369973633724165</v>
      </c>
      <c r="M52" s="3">
        <f t="shared" si="22"/>
        <v>6.4909494247750219</v>
      </c>
      <c r="O52" s="3" t="s">
        <v>30</v>
      </c>
      <c r="P52">
        <v>54.562677118762295</v>
      </c>
      <c r="Q52">
        <v>52.820567240785095</v>
      </c>
      <c r="R52">
        <v>12.56077555580867</v>
      </c>
      <c r="S52">
        <v>100</v>
      </c>
      <c r="T52" s="3" t="e">
        <f>MATCH(O52,Hoja1!B:B,0)</f>
        <v>#N/A</v>
      </c>
    </row>
    <row r="53" spans="1:20" x14ac:dyDescent="0.25">
      <c r="A53" s="3" t="s">
        <v>85</v>
      </c>
      <c r="B53" s="3">
        <f t="shared" ref="B53:M53" si="23">(B24/$N24)*100</f>
        <v>75.318568501518101</v>
      </c>
      <c r="C53" s="3">
        <f t="shared" si="23"/>
        <v>79.262201741456366</v>
      </c>
      <c r="D53" s="3">
        <f t="shared" si="23"/>
        <v>97.608654786989604</v>
      </c>
      <c r="E53" s="3">
        <f t="shared" si="23"/>
        <v>81.230158620190338</v>
      </c>
      <c r="F53" s="3">
        <f t="shared" si="23"/>
        <v>72.51907253008028</v>
      </c>
      <c r="G53" s="3">
        <f t="shared" si="23"/>
        <v>91.907407216810526</v>
      </c>
      <c r="H53" s="3">
        <f t="shared" si="23"/>
        <v>87.12910170999703</v>
      </c>
      <c r="I53" s="3">
        <f t="shared" si="23"/>
        <v>75.047169064119771</v>
      </c>
      <c r="J53" s="3">
        <f t="shared" si="23"/>
        <v>77.742714071700888</v>
      </c>
      <c r="K53" s="3">
        <f t="shared" si="23"/>
        <v>88.28515230772436</v>
      </c>
      <c r="L53" s="3">
        <f t="shared" si="23"/>
        <v>100</v>
      </c>
      <c r="M53" s="3">
        <f t="shared" si="23"/>
        <v>86.683588432341082</v>
      </c>
      <c r="O53" s="3" t="s">
        <v>35</v>
      </c>
      <c r="P53">
        <v>64.745580379940975</v>
      </c>
      <c r="Q53">
        <v>74.646260472839998</v>
      </c>
      <c r="R53">
        <v>98.134830490697382</v>
      </c>
      <c r="S53">
        <v>95.062085330140405</v>
      </c>
      <c r="T53" s="3" t="e">
        <f>MATCH(O53,Hoja1!B:B,0)</f>
        <v>#N/A</v>
      </c>
    </row>
    <row r="54" spans="1:20" x14ac:dyDescent="0.25">
      <c r="A54" s="3" t="s">
        <v>86</v>
      </c>
      <c r="B54" s="3">
        <f t="shared" ref="B54:M54" si="24">(B25/$N25)*100</f>
        <v>92.682855021545791</v>
      </c>
      <c r="C54" s="3">
        <f t="shared" si="24"/>
        <v>82.533257574202537</v>
      </c>
      <c r="D54" s="3">
        <f t="shared" si="24"/>
        <v>75.365754989101802</v>
      </c>
      <c r="E54" s="3">
        <f t="shared" si="24"/>
        <v>94.806546497679307</v>
      </c>
      <c r="F54" s="3">
        <f t="shared" si="24"/>
        <v>70.120965204486183</v>
      </c>
      <c r="G54" s="3">
        <f t="shared" si="24"/>
        <v>78.916143600154172</v>
      </c>
      <c r="H54" s="3">
        <f t="shared" si="24"/>
        <v>49.65030780968987</v>
      </c>
      <c r="I54" s="3">
        <f t="shared" si="24"/>
        <v>75.367192924739243</v>
      </c>
      <c r="J54" s="3">
        <f t="shared" si="24"/>
        <v>100</v>
      </c>
      <c r="K54" s="3">
        <f t="shared" si="24"/>
        <v>80.855766194026117</v>
      </c>
      <c r="L54" s="3">
        <f t="shared" si="24"/>
        <v>54.606867741710538</v>
      </c>
      <c r="M54" s="3">
        <f t="shared" si="24"/>
        <v>48.746855319233141</v>
      </c>
      <c r="O54" s="3" t="s">
        <v>48</v>
      </c>
      <c r="P54">
        <v>0</v>
      </c>
      <c r="Q54">
        <v>0</v>
      </c>
      <c r="R54">
        <v>0</v>
      </c>
      <c r="S54">
        <v>0</v>
      </c>
      <c r="T54" s="3" t="e">
        <f>MATCH(O54,Hoja1!B:B,0)</f>
        <v>#N/A</v>
      </c>
    </row>
    <row r="55" spans="1:20" x14ac:dyDescent="0.25">
      <c r="A55" s="3" t="s">
        <v>87</v>
      </c>
      <c r="B55" s="3">
        <f t="shared" ref="B55:M55" si="25">(B26/$N26)*100</f>
        <v>100</v>
      </c>
      <c r="C55" s="3">
        <f t="shared" si="25"/>
        <v>57.881970203151333</v>
      </c>
      <c r="D55" s="3">
        <f t="shared" si="25"/>
        <v>64.065677090178156</v>
      </c>
      <c r="E55" s="3">
        <f t="shared" si="25"/>
        <v>90.960567608042552</v>
      </c>
      <c r="F55" s="3">
        <f t="shared" si="25"/>
        <v>58.613219542364412</v>
      </c>
      <c r="G55" s="3">
        <f t="shared" si="25"/>
        <v>62.878439625058945</v>
      </c>
      <c r="H55" s="3">
        <f t="shared" si="25"/>
        <v>95.228368629047793</v>
      </c>
      <c r="I55" s="3">
        <f t="shared" si="25"/>
        <v>63.806371527103032</v>
      </c>
      <c r="J55" s="3">
        <f t="shared" si="25"/>
        <v>73.805724502252929</v>
      </c>
      <c r="K55" s="3">
        <f t="shared" si="25"/>
        <v>85.374974628569618</v>
      </c>
      <c r="L55" s="3">
        <f t="shared" si="25"/>
        <v>91.340146077604686</v>
      </c>
      <c r="M55" s="3">
        <f t="shared" si="25"/>
        <v>74.137776820872659</v>
      </c>
      <c r="O55" s="3" t="s">
        <v>44</v>
      </c>
      <c r="P55">
        <v>81.230158620190338</v>
      </c>
      <c r="Q55">
        <v>72.51907253008028</v>
      </c>
      <c r="R55">
        <v>91.907407216810526</v>
      </c>
      <c r="S55">
        <v>87.12910170999703</v>
      </c>
      <c r="T55" s="3" t="e">
        <f>MATCH(O55,Hoja1!B:B,0)</f>
        <v>#N/A</v>
      </c>
    </row>
  </sheetData>
  <sortState ref="O31:T55">
    <sortCondition ref="T31"/>
  </sortState>
  <conditionalFormatting sqref="P31:S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Terol</dc:creator>
  <cp:lastModifiedBy>Javier Terol</cp:lastModifiedBy>
  <dcterms:created xsi:type="dcterms:W3CDTF">2017-05-31T06:55:46Z</dcterms:created>
  <dcterms:modified xsi:type="dcterms:W3CDTF">2018-11-21T12:11:48Z</dcterms:modified>
</cp:coreProperties>
</file>